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 Tab.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5" uniqueCount="335"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EIF2 Signaling</t>
  </si>
  <si>
    <t xml:space="preserve">RPL11,MAPK1,RPS27,PIK3R1,RPS23,RPL39,RPL35A,RPS11,MYC,RPS7,RPL13,PIK3CG,RPL23A,RPL19,IRS2,RPS2,RPL36,PABPC1,RPL36AL,RPL3,RPS8,EIF2S3,RPL12,RPL37A,TLR9,RPL28,EIF2S2,RPL10A,RPL15,RPS6,RPL6,RPS15A,RPS25,RPL13A,RPL41,EIF3K,RPSA,RPL24,RPLP1,RPS3A,RPL36A,RPS18,PIK3R5,RPL26,RPL7A,RPL7,BCL2,RPS28,RPL14,RPL27A,RPL35,Ppp1cc,RPL18A,RPS5,RPS3,RPL31,RPS24,RPS19,EIF3H,GRB2,ACTB,RPL17,RPS10,RPL30,RPL23,RPS29,FAU,EIF3G,RPL27,RPS4Y1,RPS15,RPS16,SREBF1,RPS27A,RPL5,RPL37,RPS14,RPLP0</t>
  </si>
  <si>
    <t xml:space="preserve">Phagosome Maturation</t>
  </si>
  <si>
    <t xml:space="preserve">B2M,ATP6V0C,ATP6V0B,ATP6V1D,RAB5C,HLA-A,ATP6V1C1,CTSW,TCIRG1,VPS33B,ATP6AP1,CTSF,CTSV,CTSZ,CTSD,CTSH,CTSS,HLA-DRA,LAMP1,ATP6V1G1,M6PR,CALR,CTSK,VPS18,YKT6,RAB7A,CANX,GPAA1,TSG101,CTSA,LAMP2,ATP6V1F,NCF2,ATP6V0D1,CTSB,CTSE,VPS37A,CTSC,GOSR2,ATP6V0E1,HLA-DRB5</t>
  </si>
  <si>
    <t xml:space="preserve">Fcγ Receptor-mediated Phagocytosis in Macrophages and Monocytes</t>
  </si>
  <si>
    <t xml:space="preserve">RAC2,ARPC1B,MAPK1,PIK3R1,TLN1,ACTR3,PIK3CG,RPS6KB2,ARPC3,FCGR3A/FCGR3B,FGR,VASP,VAV2,SRC,ACTR2,PLD3,FCGR2A,ACTB,FYB,INPP5D,PLD4,NCF1,CBL,WAS,SYK,PRKCD,ARPC2,VAV1,ACTG1,ARPC4</t>
  </si>
  <si>
    <t xml:space="preserve">Regulation of eIF4 and p70S6K Signaling</t>
  </si>
  <si>
    <t xml:space="preserve">MAPK1,RPS3A,RPS27,PIK3R1,RPS18,RPS23,PIK3R5,RPS11,RPS7,RPS28,PIK3CG,PPM1L,MKNK1,IRS2,RPS2,RPS3,RPS5,RPS24,PABPC1,RPS19,EIF3H,GRB2,RPS8,RPS10,EIF2S3,TLR9,RPS29,EIF2S2,FAU,RPS6,EIF3G,RPS4Y1,RPS15,RPS16,RPS27A,RPS25,RPS15A,EIF3K,RPSA,RPS14</t>
  </si>
  <si>
    <t xml:space="preserve">mTOR Signaling</t>
  </si>
  <si>
    <t xml:space="preserve">PRKAB1,MAPK1,RPS3A,RPS27,PIK3R1,RPS18,RPS23,PIK3R5,VEGFB,RPS11,RPS7,RPS28,RHOG,PIK3CG,PPM1L,RPS6KB2,IRS2,RPS2,RPS5,RPS3,RPS24,EIF4B,RPS19,PLD3,EIF3H,GRB2,RPS8,RPS10,TLR9,RPS29,FAU,RPS6,PLD4,EIF3G,RHOV,RPS4Y1,RPS15,RPS16,PRKCD,RPS27A,RPS15A,RPS25,EIF3K,RPSA,RPS14</t>
  </si>
  <si>
    <t xml:space="preserve">PI3K Signaling in B Lymphocytes</t>
  </si>
  <si>
    <t xml:space="preserve">CD81,BLNK,RELA,PLCB2,MAPK1,PDIA3,PIK3R1,ATF6,NFKB1,PLEKHA3,FCGR2B,PTPRC,IKBKB,PIK3CG,FOXO3,IRS2,VAV2,IL4R,C3,PLCL2,NFKB2,INPP5D,BTK,CBL,CD180,DAPP1,SYK,PLCG2,SH2B2,VAV1</t>
  </si>
  <si>
    <t xml:space="preserve">Dendritic Cell Maturation</t>
  </si>
  <si>
    <t xml:space="preserve">B2M,RELA,PLCB2,IL12A,MAPK1,HLA-A,PDIA3,PIK3R1,PIK3R5,FCGR2B,NFKB1,IKBKB,PIK3CG,HLA-DRA,IRS2,TLR3,LTBR,FCGR3A/FCGR3B,MAP3K14,TYROBP,TNFRSF1A,GRB2,MYD88,FCGR2A,RELB,PLCL2,NFKB2,TLR9,IL33,COL5A3,IL1RN,PLCG2,FCER1G,CD86,IL1B,STAT2,IRF8,HLA-DRB5</t>
  </si>
  <si>
    <t xml:space="preserve">Altered T Cell and B Cell Signaling in Rheumatoid Arthritis</t>
  </si>
  <si>
    <t xml:space="preserve">RELA,MAP3K14,IL12A,SPP1,HLA-A,RELB,TLR8,NFKB2,NFKB1,TLR9,TNFRSF13C,TNFRSF17,IL33,CXCL13,IL1RN,TGFB1,HLA-DRA,TLR7,FCER1G,CD86,IL1B,TLR3,TNFSF13B,HLA-DRB5</t>
  </si>
  <si>
    <t xml:space="preserve">Th1 and Th2 Activation Pathway</t>
  </si>
  <si>
    <t xml:space="preserve">TNFSF4,JAK1,IL12A,PSENEN,HLA-A,PIK3R1,HAVCR2,CD4,MAF,PIK3R5,NCSTN,NFKB1,SPI1,TGFBR2,TGFB1,PIK3CG,HLA-DRA,IRS2,ICOSLG/LOC102723996,STAT5A,STAT6,IL4R,GRB2,TYK2,IFNGR2,IL27,TLR9,IL33,ITGB2,APH1A,IL10RB,IL10RA,CD86,VAV1,JAK3,HLA-DRB5,PSEN1</t>
  </si>
  <si>
    <t xml:space="preserve">autophagy</t>
  </si>
  <si>
    <t xml:space="preserve">CTSK,VPS18,ATG7,CTSW,VPS33B,CTSF,BCL2,CTSV,CTSZ,ATG4C,CTSD,CTSA,LAMP2,CTSS,CTSH,CTSB,LAMP1,CTSE,CTSC</t>
  </si>
  <si>
    <t xml:space="preserve">Th2 Pathway</t>
  </si>
  <si>
    <t xml:space="preserve">TNFSF4,IL12A,JAK1,PSENEN,HLA-A,PIK3R1,CD4,MAF,PIK3R5,NCSTN,NFKB1,SPI1,TGFBR2,TGFB1,PIK3CG,HLA-DRA,IRS2,ICOSLG/LOC102723996,STAT5A,STAT6,IL4R,GRB2,TYK2,TLR9,IL33,ITGB2,APH1A,CD86,VAV1,JAK3,HLA-DRB5,PSEN1</t>
  </si>
  <si>
    <t xml:space="preserve">CD28 Signaling in T Helper Cells</t>
  </si>
  <si>
    <t xml:space="preserve">RELA,ARPC1B,HLA-A,PIK3R1,CD4,PIK3R5,NFKB1,PTPRC,IKBKB,ACTR3,PIK3CG,HLA-DRA,ARPC3,IRS2,ACTR2,PTPN6,GRB2,CSK,NFKB2,TLR9,WAS,CARD11,ARPC2,SYK,FCER1G,CD86,VAV1,ARPC4,HLA-DRB5</t>
  </si>
  <si>
    <t xml:space="preserve">Acute Myeloid Leukemia Signaling</t>
  </si>
  <si>
    <t xml:space="preserve">CSF3R,RUNX1,STAT5A,RELA,MAPK1,GRB2,PIK3R1,PIK3R5,NFKB2,NFKB1,TLR9,SPI1,CSF1R,MYC,CSF2RB,CSF2RA,PIK3CG,RPS6KB2,CEBPA,IRS2,IDH2,JUP,TCF7L2</t>
  </si>
  <si>
    <t xml:space="preserve">B Cell Receptor Signaling</t>
  </si>
  <si>
    <t xml:space="preserve">BLNK,RAC2,RELA,MAPK1,POU2F2,PIK3R1,PIK3R5,FCGR2B,NFKB1,PTPRC,IKBKB,PIK3CG,RPS6KB2,CD22,IRS2,RASSF5,VAV2,MAP3K14,PTPN6,CFL1,APBB1IP,GRB2,FCGR2A,CSK,NFKB2,TLR9,INPP5D,BTK,SYNJ2,DAPP1,SYK,PAG1,PLCG2,VAV1,MEF2C</t>
  </si>
  <si>
    <t xml:space="preserve">Tec Kinase Signaling</t>
  </si>
  <si>
    <t xml:space="preserve">RELA,JAK1,PIK3R1,PIK3R5,NFKB1,RHOG,PIK3CG,IRS2,GNG5,FGR,TNFRSF21,VAV2,STAT5A,STAT6,SRC,GRB2,ACTB,GNA12,TYK2,GNG2,NFKB2,TLR9,GNG10,BTK,RHOV,WAS,PRKCD,PLCG2,FCER1G,STAT2,VAV1,JAK3,ACTG1</t>
  </si>
  <si>
    <t xml:space="preserve">TREM1 Signaling</t>
  </si>
  <si>
    <t xml:space="preserve">STAT5A,RELA,Naip1 (includes others),MAPK1,TYROBP,GRB2,MYD88,TLR8,LAT2,NFKB2,TLR9,NFKB1,FCGR2B,NOD2,PLCG2,TLR7,CD86,IL1B,TLR3,ITGAX</t>
  </si>
  <si>
    <t xml:space="preserve">Th1 Pathway</t>
  </si>
  <si>
    <t xml:space="preserve">IL12A,JAK1,PSENEN,HLA-A,PIK3R1,HAVCR2,CD4,PIK3R5,NCSTN,NFKB1,PIK3CG,HLA-DRA,IRS2,ICOSLG/LOC102723996,GRB2,TYK2,IFNGR2,IL27,TLR9,ITGB2,APH1A,IL10RA,IL10RB,CD86,VAV1,JAK3,HLA-DRB5,PSEN1</t>
  </si>
  <si>
    <t xml:space="preserve">IL-8 Signaling</t>
  </si>
  <si>
    <t xml:space="preserve">RAC2,RELA,PLCB2,MAPK1,PIK3R1,PIK3R5,VEGFB,NFKB1,BCL2,LIMK1,ITGB3,IKBKB,RHOG,PIK3CG,IRS2,GNG5,LASP1,VASP,SRC,VCAM1,PLD3,GRB2,GNA12,GNG2,TLR9,CSTB,GNG10,PLD4,ITGB2,ARRB2,RHOV,PRKCD,NCF2,ITGAX,IRAK2</t>
  </si>
  <si>
    <t xml:space="preserve">Role of Pattern Recognition Receptors in Recognition of Bacteria and Viruses</t>
  </si>
  <si>
    <t xml:space="preserve">RELA,C3,IL12A,MAPK1,GRB2,MYD88,PIK3R1,PIK3R5,TLR8,C1QC,C1QA,C1QB,NFKB2,TLR9,NFKB1,IFIH1,NOD2,CLEC7A,TGFB1,PIK3CG,PLCG2,PRKCD,SYK,TLR7,IL1B,IRS2,TLR3</t>
  </si>
  <si>
    <t xml:space="preserve">Phagosome Formation</t>
  </si>
  <si>
    <t xml:space="preserve">PLCB2,PDIA3,MRC2,FCGR2A,GRB2,PIK3R1,PIK3R5,TLR8,PLCL2,TLR9,FCGR2B,INPP5D,CLEC7A,RHOV,Fcrls,RHOG,PLCG2,PRKCD,PIK3CG,SYK,TLR7,FCER1G,IRS2,TLR3,FCGR3A/FCGR3B</t>
  </si>
  <si>
    <t xml:space="preserve">Death Receptor Signaling</t>
  </si>
  <si>
    <t xml:space="preserve">TNFRSF21,RELA,MAP3K14,Naip1 (includes others),TNFRSF1A,PARP10,ACTB,PARP8,NFKB2,NFKB1,ARHGDIB,BCL2,LIMK1,PARP1,TRADD,IKBKB,HTRA2,TNFSF15,ACTG1,CASP7,PARP14</t>
  </si>
  <si>
    <t xml:space="preserve">Actin Cytoskeleton Signaling</t>
  </si>
  <si>
    <t xml:space="preserve">RAC2,PFN1,ARPC1B,MAPK1,PIK3R1,PIK3R5,PIP4K2B,ARHGEF1,TLN1,SSH1,LIMK1,ACTR3,PIK3CG,BAIAP2,MYL4,ARPC3,IRS2,TMSB10/TMSB4X,SSH2,ARHGAP24,MATK,VAV2,ACTR2,CFL1,GRB2,GNA12,CSK,ACTB,BRK1,TLR9,WAS,ARPC2,ARHGEF6,VAV1,NCKAP1L,ACTG1,ARPC4</t>
  </si>
  <si>
    <t xml:space="preserve">Lymphotoxin β Receptor Signaling</t>
  </si>
  <si>
    <t xml:space="preserve">RELA,MAP3K14,VCAM1,MAPK1,GRB2,RELB,PIK3R1,PIK3R5,NFKB2,NFKB1,TLR9,IKBKB,NFKBID,PIK3CG,IRS2,LTBR,TRAF1</t>
  </si>
  <si>
    <t xml:space="preserve">Toll-like Receptor Signaling</t>
  </si>
  <si>
    <t xml:space="preserve">RELA,MAP3K14,IL12A,MAPK1,MYD88,TLR8,TNFAIP3,NFKB2,TLR9,NFKB1,IL33,IKBKB,IL1RN,TLR7,IL1B,TLR3,IRAK2,TRAF1</t>
  </si>
  <si>
    <t xml:space="preserve">Role of NFAT in Regulation of the Immune Response</t>
  </si>
  <si>
    <t xml:space="preserve">BLNK,RELA,PLCB2,MAPK1,HLA-A,PIK3R1,CD4,PIK3R5,FCGR2B,NFKB1,CSNK1E,IKBKB,PIK3CG,HLA-DRA,IRS2,GNG5,FCGR3A/FCGR3B,GRB2,FCGR2A,GNA12,GNG2,MEF2A,NFKB2,TLR9,GNG10,BTK,SYK,PLCG2,FCER1G,CD86,MEF2C,HLA-DRB5</t>
  </si>
  <si>
    <t xml:space="preserve">IL-10 Signaling</t>
  </si>
  <si>
    <t xml:space="preserve">RELA,MAP3K14,IL4R,JAK1,MAPK1,FCGR2A,TYK2,NFKB2,NFKB1,FCGR2B,IL18RAP,IL33,IKBKB,IL1RN,IL10RA,IL10RB,IL1B</t>
  </si>
  <si>
    <t xml:space="preserve">fMLP Signaling in Neutrophils</t>
  </si>
  <si>
    <t xml:space="preserve">RELA,ACTR2,PLCB2,MAPK1,ARPC1B,GRB2,PIK3R1,GNG2,PIK3R5,NFKB2,NFKB1,TLR9,GNG10,NCF1,ACTR3,WAS,PIK3CG,ARPC2,PRKCD,NCF2,ARPC3,IRS2,GNG5,ARPC4</t>
  </si>
  <si>
    <t xml:space="preserve">JAK/Stat Signaling</t>
  </si>
  <si>
    <t xml:space="preserve">STAT5A,RELA,STAT6,PTPN6,JAK1,MAPK1,GRB2,PIK3R1,TYK2,SOCS6,PIK3R5,NFKB2,TLR9,NFKB1,PIK3CG,PTPN1,IRS2,STAT2,JAK3</t>
  </si>
  <si>
    <t xml:space="preserve">NF-κB Signaling</t>
  </si>
  <si>
    <t xml:space="preserve">PRKACB,RELA,PIK3R1,PIK3R5,TLR8,TNFAIP3,NFKB1,TNFRSF17,TGFBR2,TRADD,IKBKB,PIK3CG,TLR7,IRS2,TLR3,LTBR,TNFSF13B,MAP3K14,TNFRSF1A,GRB2,MYD88,RELB,NFKB2,TLR9,TAB3,IL33,CARD11,IL1RN,PLCG2,FCER1G,IL1B</t>
  </si>
  <si>
    <t xml:space="preserve">Natural Killer Cell Signaling</t>
  </si>
  <si>
    <t xml:space="preserve">VAV2,RAC2,PTPN6,MAPK1,TYROBP,FCGR2A,GRB2,PIK3R1,PIK3R5,NCR3,SH3BP2,TLR9,CD300A,INPP5D,SYNJ2,SYK,PIK3CG,PLCG2,PRKCD,FCER1G,VAV1,IRS2,HCST,FCGR3A/FCGR3B</t>
  </si>
  <si>
    <t xml:space="preserve">Role of JAK1 and JAK3 in γc Cytokine Signaling</t>
  </si>
  <si>
    <t xml:space="preserve">BLNK,STAT5A,STAT6,IL4R,JAK1,MAPK1,FES,GRB2,IL21R,PIK3R1,PIK3R5,TLR9,SYK,PIK3CG,SH2B2,IRS2,JAK3</t>
  </si>
  <si>
    <t xml:space="preserve">Production of Nitric Oxide and Reactive Oxygen Species in Macrophages</t>
  </si>
  <si>
    <t xml:space="preserve">APOE,RELA,JAK1,MAPK1,PIK3R1,PIK3R5,NFKB1,SPI1,IKBKB,RHOG,PPP1R10,CYBA,PIK3CG,PPM1L,IRS2,PPP1R14C,MAP3K14,PTPN6,TNFRSF1A,GRB2,TYK2,IFNGR2,NCF4,NFKB2,TLR9,NCF1,RHOV,PRKCD,PLCG2,NCF2,IRF8,JAK3</t>
  </si>
  <si>
    <t xml:space="preserve">T Helper Cell Differentiation</t>
  </si>
  <si>
    <t xml:space="preserve">IL6ST,STAT6,IL4R,IL12A,TNFRSF1A,HLA-A,IL21R,IFNGR2,TGFBR2,TGFB1,HLA-DRA,IL10RA,IL10RB,FCER1G,CD86,ICOSLG/LOC102723996,HLA-DRB5</t>
  </si>
  <si>
    <t xml:space="preserve">Clathrin-mediated Endocytosis Signaling</t>
  </si>
  <si>
    <t xml:space="preserve">APOE,RAB5C,ARPC1B,PIK3R1,GAK,PIK3R5,VEGFB,AP1B1,ITGB3,AP1G2,ACTR3,PIK3CG,ARPC3,IRS2,SH3KBP1,DNM2,ACTR2,SRC,EPN1,GRB2,ACTB,RAB7A,TLR9,TSG101,ITGB2,ARRB2,CBL,TF,CLTA,ARPC2,ACTG1,ARPC4</t>
  </si>
  <si>
    <t xml:space="preserve">IL-4 Signaling</t>
  </si>
  <si>
    <t xml:space="preserve">STAT6,PTPN6,IL4R,JAK1,GRB2,HLA-A,PIK3R1,TYK2,PIK3R5,HMGA1,TLR9,INPP5D,SYNJ2,PIK3CG,HLA-DRA,RPS6KB2,IRS2,JAK3,HLA-DRB5</t>
  </si>
  <si>
    <t xml:space="preserve">Regulation of Actin-based Motility by Rho</t>
  </si>
  <si>
    <t xml:space="preserve">ACTR2,RAC2,PFN1,CFL1,ARPC1B,ACTB,PIP4K2B,LIMK1,RHOV,WIPF1,ACTR3,RHOG,WAS,ARPC2,BAIAP2,ARPC3,MYL4,ARHGDIA,ARPC4</t>
  </si>
  <si>
    <t xml:space="preserve">IL-15 Signaling</t>
  </si>
  <si>
    <t xml:space="preserve">STAT5A,RELA,STAT6,VCAM1,JAK1,MAPK1,GRB2,PIK3R1,TYK2,PIK3R5,NFKB2,NFKB1,TLR9,SYK,PIK3CG,IRS2,JAK3</t>
  </si>
  <si>
    <t xml:space="preserve">Leukocyte Extravasation Signaling</t>
  </si>
  <si>
    <t xml:space="preserve">RAC2,SPN,MAPK1,PIK3R1,PIK3R5,ITGB3,PIK3CG,CYBA,SIPA1,IRS2,RASSF5,VASP,TIMP2,MMP19,VAV2,SRC,VCAM1,GRB2,ACTB,ARHGAP4,NCF4,TLR9,BTK,ITGB2,F11R,WIPF1,NCF1,WAS,PRKCD,PLCG2,NCF2,VAV1,ACTG1</t>
  </si>
  <si>
    <t xml:space="preserve">P2Y Purigenic Receptor Signaling Pathway</t>
  </si>
  <si>
    <t xml:space="preserve">PRKACB,RELA,PLCB2,MAPK1,PDIA3,GRB2,PIK3R1,GNG2,PIK3R5,NFKB2,PLCL2,TLR9,NFKB1,GNG10,ITGB3,MYC,PIK3CG,PLCG2,PRKCD,P2RY6,P2RY12,IRS2,GNG5,ADCY7</t>
  </si>
  <si>
    <t xml:space="preserve">Actin Nucleation by ARP-WASP Complex</t>
  </si>
  <si>
    <t xml:space="preserve">ACTR2,ARPC1B,GRB2,GNA12,RHOV,WIPF1,ACTR3,RHOG,WAS,ARPC2,BAIAP2,ARPC3,ARPC4,VASP</t>
  </si>
  <si>
    <t xml:space="preserve">Rac Signaling</t>
  </si>
  <si>
    <t xml:space="preserve">RELA,ACTR2,CFL1,MAPK1,ARPC1B,GRB2,PIK3R1,BRK1,PIK3R5,PIP4K2B,NFKB2,TLR9,NFKB1,LIMK1,ACTR3,PIK3CG,ARPC2,NCF2,BAIAP2,ARPC3,IRS2,ARPC4</t>
  </si>
  <si>
    <t xml:space="preserve">CD40 Signaling</t>
  </si>
  <si>
    <t xml:space="preserve">RELA,MAP3K14,MAPK1,GRB2,PIK3R1,PTGS1,PIK3R5,TNFAIP3,NFKB2,NFKB1,TLR9,IKBKB,PIK3CG,IRS2,MAPKAPK2,JAK3,TRAF1</t>
  </si>
  <si>
    <t xml:space="preserve">Virus Entry via Endocytic Pathways</t>
  </si>
  <si>
    <t xml:space="preserve">B2M,SRC,RAC2,GRB2,HLA-A,ACTB,PIK3R1,PIK3R5,AP1B1,TLR9,ITGB3,ITGB2,AP1G2,PIK3CG,PLCG2,PRKCD,CLTA,IRS2,ACTG1,DNM2</t>
  </si>
  <si>
    <t xml:space="preserve">iNOS Signaling</t>
  </si>
  <si>
    <t xml:space="preserve">IKBKB,RELA,JAK1,MAPK1,MYD88,TYK2,IFNGR2,HMGA1,NFKB2,NFKB1,JAK3,IRAK2</t>
  </si>
  <si>
    <t xml:space="preserve">Inflammasome pathway</t>
  </si>
  <si>
    <t xml:space="preserve">NOD2,AIM2,PYCARD,MYD88,CTSB,IL1B,NFKB2,NFKB1</t>
  </si>
  <si>
    <t xml:space="preserve">IL-9 Signaling</t>
  </si>
  <si>
    <t xml:space="preserve">RELA,STAT5A,JAK1,GRB2,PIK3CG,PIK3R1,PIK3R5,IRS2,NFKB2,TLR9,NFKB1,JAK3</t>
  </si>
  <si>
    <t xml:space="preserve">Communication between Innate and Adaptive Immune Cells</t>
  </si>
  <si>
    <t xml:space="preserve">B2M,IL12A,HLA-A,CD4,TLR8,TLR9,TNFRSF13C,TNFRSF17,IL33,IL1RN,HLA-DRA,TLR7,FCER1G,CD86,IL1B,TLR3,TNFSF13B,HLA-DRB5</t>
  </si>
  <si>
    <t xml:space="preserve">Crosstalk between Dendritic Cells and Natural Killer Cells</t>
  </si>
  <si>
    <t xml:space="preserve">RELA,IL12A,TYROBP,HLA-A,ACTB,NCR3,TLN1,NFKB2,TLR9,NFKB1,CSF2RB,HLA-DRA,TLR7,CD86,LTBR,TLR3,ACTG1,HLA-DRB5</t>
  </si>
  <si>
    <t xml:space="preserve">p70S6K Signaling</t>
  </si>
  <si>
    <t xml:space="preserve">SRC,IL4R,PLCB2,JAK1,MAPK1,YWHAE,EEF2,YWHAB,PDIA3,GRB2,PIK3R1,PIK3R5,PLCL2,TLR9,RPS6,BTK,SYK,PIK3CG,PLCG2,PRKCD,PPM1L,IRS2,BCAP31</t>
  </si>
  <si>
    <t xml:space="preserve">FcγRIIB Signaling in B Lymphocytes</t>
  </si>
  <si>
    <t xml:space="preserve">BLNK,BTK,GRB2,PLCG2,PIK3CG,SYK,PIK3R1,PIK3R5,IRS2,DOK1,FCGR2B,TLR9,INPP5D</t>
  </si>
  <si>
    <t xml:space="preserve">PKCθ Signaling in T Lymphocytes</t>
  </si>
  <si>
    <t xml:space="preserve">VAV2,RELA,MAP3K14,RAC2,MAPK1,GRB2,HLA-A,PIK3R1,CD4,PIK3R5,NFKB2,TLR9,NFKB1,IKBKB,CARD11,PIK3CG,PLCG2,HLA-DRA,FCER1G,CD86,VAV1,IRS2,HLA-DRB5</t>
  </si>
  <si>
    <t xml:space="preserve">Unfolded protein response</t>
  </si>
  <si>
    <t xml:space="preserve">CALR,P4HB,SCAP,SREBF1,SREBF2,CEBPA,CANX,CD82,OS9,ATF6,NFE2L2,CEBPG,BCL2</t>
  </si>
  <si>
    <t xml:space="preserve">T Cell Receptor Signaling</t>
  </si>
  <si>
    <t xml:space="preserve">VAV2,RELA,MAPK1,GRB2,CD4,CSK,PIK3R1,PIK3R5,NFKB2,NFKB1,TLR9,BTK,PTPRC,IKBKB,CBL,CARD11,PIK3CG,PAG1,VAV1,IRS2</t>
  </si>
  <si>
    <t xml:space="preserve">Pancreatic Adenocarcinoma Signaling</t>
  </si>
  <si>
    <t xml:space="preserve">RELA,JAK1,PLD3,MAPK1,GRB2,SMAD3,PIK3R1,TYK2,PIK3R5,VEGFB,NFKB2,E2F3,TLR9,NFKB1,BCL2,PLD4,TGFBR2,TGFB1,PIK3CG,IRS2,JAK3</t>
  </si>
  <si>
    <t xml:space="preserve">Type I Diabetes Mellitus Signaling</t>
  </si>
  <si>
    <t xml:space="preserve">RELA,MAP3K14,JAK1,IL12A,MAPK1,TNFRSF1A,HLA-A,MYD88,SOCS6,IFNGR2,NFKB2,NFKB1,BCL2,TRADD,IKBKB,HLA-DRA,FCER1G,CD86,IL1B,HLA-DRB5</t>
  </si>
  <si>
    <t xml:space="preserve">Type II Diabetes Mellitus Signaling</t>
  </si>
  <si>
    <t xml:space="preserve">RELA,MAP3K14,MAPK1,PRKAB1,TNFRSF1A,GRB2,PIK3R1,PKM,SOCS6,PIK3R5,NFKB2,TLR9,NFKB1,ADIPOR1,IKBKB,TRADD,PIK3CG,PRKCD,SH2B2,ACSL5,ACSL4,IRS2</t>
  </si>
  <si>
    <t xml:space="preserve">NAD Phosphorylation and Dephosphorylation</t>
  </si>
  <si>
    <t xml:space="preserve">ACPT,NNT,ACP2,ACP5,NADK,ACPP</t>
  </si>
  <si>
    <t xml:space="preserve">VEGF Signaling</t>
  </si>
  <si>
    <t xml:space="preserve">SH2D2A,SRC,PTPN6,MAPK1,YWHAE,GRB2,ACTB,PIK3R1,PIK3R5,VEGFB,EIF2S3,TLR9,EIF2S2,BCL2,PIK3CG,PLCG2,FOXO3,IRS2,ACTG1</t>
  </si>
  <si>
    <t xml:space="preserve">Erythropoietin Signaling</t>
  </si>
  <si>
    <t xml:space="preserve">STAT5A,RELA,SRC,PTPN6,MAPK1,GRB2,PIK3R1,PIK3R5,NFKB2,TLR9,NFKB1,CBL,PIK3CG,PLCG2,PRKCD,IRS2</t>
  </si>
  <si>
    <t xml:space="preserve">Role of Macrophages, Fibroblasts and Endothelial Cells in Rheumatoid Arthritis</t>
  </si>
  <si>
    <t xml:space="preserve">IL6ST,RELA,PLCB2,MAPK1,PDIA3,PIK3R1,PIK3R5,TLR8,VEGFB,NFKB1,CEBPG,MYC,TRADD,IKBKB,TGFB1,PIK3CG,CEBPA,TLR7,IRS2,TLR3,LTBR,MAPKAPK2,FCGR3A/FCGR3B,TNFSF13B,TRAF1,SRC,MAP3K14,VCAM1,MYD88,GRB2,TNFRSF1A,PLCL2,TLR9,IL18RAP,IL33,IL1RN,PRKCD,PLCG2,IL1B,TCF7L2,IRAK2</t>
  </si>
  <si>
    <t xml:space="preserve">Gα12/13 Signaling</t>
  </si>
  <si>
    <t xml:space="preserve">VAV2,RELA,SRC,MAPK1,GRB2,GNA12,PIK3R1,MEF2A,PIK3R5,ARHGEF1,NFKB2,TLR9,NFKB1,BTK,IKBKB,LPAR6,PIK3CG,LPAR5,MYL4,VAV1,IRS2,MEF2C</t>
  </si>
  <si>
    <t xml:space="preserve">Role of JAK1, JAK2 and TYK2 in Interferon Signaling</t>
  </si>
  <si>
    <t xml:space="preserve">RELA,PTPN6,JAK1,TYK2,IFNGR2,STAT2,NFKB2,NFKB1</t>
  </si>
  <si>
    <t xml:space="preserve">iCOS-iCOSL Signaling in T Helper Cells</t>
  </si>
  <si>
    <t xml:space="preserve">RELA,GRB2,HLA-A,PIK3R1,CD4,CSK,PIK3R5,NFKB2,NFKB1,TLR9,PLEKHA3,INPP5D,PTPRC,IKBKB,PIK3CG,HLA-DRA,FCER1G,IRS2,VAV1,ICOSLG/LOC102723996,HLA-DRB5</t>
  </si>
  <si>
    <t xml:space="preserve">Gαq Signaling</t>
  </si>
  <si>
    <t xml:space="preserve">RELA,PLCB2,RGS2,PLD3,MAPK1,GRB2,PIK3R1,CSK,GNG2,RGS16,PIK3R5,NFKB2,TLR9,NFKB1,GNG10,PLD4,BTK,IKBKB,RHOV,RHOG,PIK3CG,PLCG2,PRKCD,IRS2,GNG5</t>
  </si>
  <si>
    <t xml:space="preserve">Antigen Presentation Pathway</t>
  </si>
  <si>
    <t xml:space="preserve">B2M,PSMB9,CALR,HLA-A,PDIA3,HLA-DRA,CANX,PSMB8,CD74,HLA-DRB5</t>
  </si>
  <si>
    <t xml:space="preserve">Colorectal Cancer Metastasis Signaling</t>
  </si>
  <si>
    <t xml:space="preserve">PRKACB,IL6ST,RELA,JAK1,MAPK1,SMAD3,PIK3R1,PIK3R5,TLR8,VEGFB,NFKB1,MYC,TGFBR2,RHOG,TGFB1,PIK3CG,TLR7,IRS2,TLR3,GNG5,PTGER4,MMP19,SRC,GRB2,TNFRSF1A,GNG2,TYK2,NFKB2,TLR9,GNG10,RHOV,JAK3,ADCY7,TCF7L2</t>
  </si>
  <si>
    <t xml:space="preserve">Signaling by Rho Family GTPases</t>
  </si>
  <si>
    <t xml:space="preserve">RELA,ARPC1B,MAPK1,PIK3R1,PIK3R5,PIP4K2B,ARHGEF1,NFKB1,LIMK1,RHOG,ACTR3,PIK3CG,BAIAP2,MYL4,ARPC3,IRS2,GNG5,ACTR2,CFL1,GRB2,ACTB,GNA12,GNG2,NFKB2,TLR9,GNG10,WIPF1,RHOV,WAS,ARPC2,ARHGEF6,NCF2,ACTG1,ARPC4</t>
  </si>
  <si>
    <t xml:space="preserve">Lipid Antigen Presentation by CD1</t>
  </si>
  <si>
    <t xml:space="preserve">B2M,CALR,AP1G2,PDIA3,FCER1G,PSAP,CANX,AP1B1</t>
  </si>
  <si>
    <t xml:space="preserve">Estrogen-Dependent Breast Cancer Signaling</t>
  </si>
  <si>
    <t xml:space="preserve">STAT5A,RELA,SRC,HSD17B13,MAPK1,GRB2,PIK3R1,HSD17B11,PIK3R5,NFKB2,TLR9,NFKB1,PIK3CG,IRS2,HSD17B1</t>
  </si>
  <si>
    <t xml:space="preserve">IL-12 Signaling and Production in Macrophages</t>
  </si>
  <si>
    <t xml:space="preserve">RELA,APOE,STAT6,IL12A,MAPK1,GRB2,MYD88,PIK3R1,MAF,RAB7A,PIK3R5,ALOX12,NFKB2,TLR9,NFKB1,SPI1,IKBKB,TGFB1,PIK3CG,PRKCD,IRS2,IRF8,RXRA</t>
  </si>
  <si>
    <t xml:space="preserve">NF-κB Activation by Viruses</t>
  </si>
  <si>
    <t xml:space="preserve">RELA,MAP3K14,MAPK1,GRB2,CD4,PIK3R1,PIK3R5,NFKB2,NFKB1,TLR9,ITGB3,IKBKB,ITGB2,PIK3CG,PRKCD,IRS2</t>
  </si>
  <si>
    <t xml:space="preserve">B Cell Activating Factor Signaling</t>
  </si>
  <si>
    <t xml:space="preserve">IKBKB,MAP3K14,RELA,MAPK1,NFKB2,NFKB1,TNFRSF13C,TNFSF13B,TNFRSF17,TRAF1</t>
  </si>
  <si>
    <t xml:space="preserve">Chronic Myeloid Leukemia Signaling</t>
  </si>
  <si>
    <t xml:space="preserve">STAT5A,RELA,HDAC9,MAPK1,GRB2,PIK3R1,SMAD3,PIK3R5,NFKB2,NFKB1,E2F3,TLR9,TGFBR2,MYC,IKBKB,TGFB1,PIK3CG,IRS2</t>
  </si>
  <si>
    <t xml:space="preserve">ERK5 Signaling</t>
  </si>
  <si>
    <t xml:space="preserve">MYC,IL6ST,SH2D2A,SRC,YWHAE,SGK1,YWHAB,GNA12,FOXO3,RPS6KB2,MEF2A,MEF2C,WNK1</t>
  </si>
  <si>
    <t xml:space="preserve">TWEAK Signaling</t>
  </si>
  <si>
    <t xml:space="preserve">IKBKB,MAP3K14,TRADD,RELA,Naip1 (includes others),NFKB2,NFKB1,CASP7,TRAF1</t>
  </si>
  <si>
    <t xml:space="preserve">Sphingosine-1-phosphate Signaling</t>
  </si>
  <si>
    <t xml:space="preserve">PLCB2,MAPK1,PDIA3,GRB2,PIK3R1,GNA12,PIK3R5,CASP4,PLCL2,TLR9,ASAH1,ASAH2,NAAA,RHOV,RHOG,PIK3CG,PLCG2,IRS2,ADCY7,CASP7</t>
  </si>
  <si>
    <t xml:space="preserve">Integrin Signaling</t>
  </si>
  <si>
    <t xml:space="preserve">RAC2,PFN1,ARPC1B,MAPK1,PIK3R1,PIK3R5,TLN1,ITGB3,RHOG,ACTR3,PIK3CG,ARPC3,IRS2,VASP,ACTR2,SRC,GRB2,ACTB,RALB,TNK2,TLR9,ITGB2,RHOV,WIPF1,WAS,ARPC2,PLCG2,ACTG1,ARPC4,ITGAX</t>
  </si>
  <si>
    <t xml:space="preserve">RAR Activation</t>
  </si>
  <si>
    <t xml:space="preserve">PRKACB,RELA,ARID1A,MAPK1,SMAD3,PIK3R1,GTF2H2,SMARCD2,NFKB1,RPL7A,TGFB1,PNRC1,PIK3CG,MAPKAPK2,CITED2,SRC,STAT5A,RELB,CSK,ACTB,NFKB2,PARP1,CSF2RB,DHRS9,PRKCD,RXRA,ADCY7</t>
  </si>
  <si>
    <t xml:space="preserve">PDGF Signaling</t>
  </si>
  <si>
    <t xml:space="preserve">SRC,JAK1,MAPK1,GRB2,PIK3R1,TYK2,SPHK2,PIK3R5,TLR9,INPP5D,MYC,SYNJ2,PIK3CG,PLCG2,IRS2,JAK3</t>
  </si>
  <si>
    <t xml:space="preserve">TNFR2 Signaling</t>
  </si>
  <si>
    <t xml:space="preserve">IKBKB,MAP3K14,RELA,Naip1 (includes others),TNFAIP3,NFKB2,NFKB1,TRAF1</t>
  </si>
  <si>
    <t xml:space="preserve">Thrombin Signaling</t>
  </si>
  <si>
    <t xml:space="preserve">RELA,PLCB2,CAMK1D,MAPK1,PDIA3,PIK3R1,PIK3R5,ARHGEF1,NFKB1,IKBKB,RHOG,PIK3CG,MYL4,IRS2,GNG5,SRC,GRB2,GNA12,GNG2,PLCL2,NFKB2,TLR9,GNG10,RHOV,PRKCD,PLCG2,ARHGEF6,ADCY7</t>
  </si>
  <si>
    <t xml:space="preserve">Complement System</t>
  </si>
  <si>
    <t xml:space="preserve">C4A/C4B,ITGB2,C3,C1QC,C1QA,C1QBP,C1QB,CFH,ITGAX</t>
  </si>
  <si>
    <t xml:space="preserve">Remodeling of Epithelial Adherens Junctions</t>
  </si>
  <si>
    <t xml:space="preserve">SRC,ACTR2,RAB5C,ARPC1B,ACTB,RAB7A,ACTR3,ARPC2,CBLL1,ARPC3,ACTG1,ARPC4,DNM2</t>
  </si>
  <si>
    <t xml:space="preserve">Induction of Apoptosis by HIV1</t>
  </si>
  <si>
    <t xml:space="preserve">IKBKB,MAP3K14,TRADD,RELA,Naip1 (includes others),TNFRSF1A,HTRA2,NFKB2,NFKB1,SLC25A5,BCL2,TRAF1</t>
  </si>
  <si>
    <t xml:space="preserve">ILK Signaling</t>
  </si>
  <si>
    <t xml:space="preserve">RELA,MAPK1,PIK3R1,PIK3R5,VEGFB,NFKB1,ITGB3,MYC,RHOG,PIK3CG,PPM1L,MYL4,IRS2,TMSB10/TMSB4X,NACA,CFL1,GRB2,TNFRSF1A,ACTB,NFKB2,TLR9,ITGB2,RHOV,SH2B2,ARHGEF6,RSU1,ACTG1</t>
  </si>
  <si>
    <t xml:space="preserve">Glucocorticoid Receptor Signaling</t>
  </si>
  <si>
    <t xml:space="preserve">PRKACB,RELA,ARID1A,JAK1,PRKAB1,MAPK1,SGK1,POU2F2,SMAD3,PIK3R1,PIK3R5,SMARCD2,GTF2H2,GTF2A1,NFKB1,BCL2,TGFBR2,IKBKB,POLR2A,TGFB1,PIK3CG,FOXO3,CEBPA,IRS2,MAP3K14,STAT5A,VCAM1,GRB2,ACTB,TLR9,TSG101,MED14,POLR2E,IL1RN,IL1B,JAK3</t>
  </si>
  <si>
    <t xml:space="preserve">IL-17A Signaling in Airway Cells</t>
  </si>
  <si>
    <t xml:space="preserve">RELA,JAK1,MAPK1,GRB2,PIK3R1,TYK2,PIK3R5,NFKB2,TLR9,NFKB1,IKBKB,PIK3CG,IRS2,JAK3</t>
  </si>
  <si>
    <t xml:space="preserve">Antioxidant Action of Vitamin C</t>
  </si>
  <si>
    <t xml:space="preserve">SLC2A5,STAT5A,RELA,PLCB2,PLD3,MAPK1,PDIA3,NFKB2,PLCL2,NFKB1,TXNRD3,PLD4,IKBKB,CSF2RB,CSF2RA,PLCG2,PLB1</t>
  </si>
  <si>
    <t xml:space="preserve">LXR/RXR Activation</t>
  </si>
  <si>
    <t xml:space="preserve">RELA,APOE,C3,TNFRSF1A,APOA5,ABCG1,NFKB2,NFKB1,ABCA1,IL18RAP,IL33,C4A/C4B,TF,IL1RN,SREBF1,IL1B,TLR3,RXRA,PON3</t>
  </si>
  <si>
    <t xml:space="preserve">Melanocyte Development and Pigmentation Signaling</t>
  </si>
  <si>
    <t xml:space="preserve">PRKACB,SRC,PTPN6,MAPK1,GRB2,MITF,PLCG2,PIK3CG,PIK3R1,SH2B2,RPS6KB2,PIK3R5,IRS2,TLR9,ADCY7,BCL2</t>
  </si>
  <si>
    <t xml:space="preserve">RhoA Signaling</t>
  </si>
  <si>
    <t xml:space="preserve">ACTR2,PFN1,CFL1,ARPC1B,ACTB,GNA12,ARHGAP4,PIP4K2B,ARHGEF1,LIMK1,LPAR6,ACTR3,ARPC2,BAIAP2,LPAR5,MYL4,ARPC3,ACTG1,ARPC4</t>
  </si>
  <si>
    <t xml:space="preserve">Insulin Receptor Signaling</t>
  </si>
  <si>
    <t xml:space="preserve">PRKACB,PPP1R14C,JAK1,MAPK1,SGK1,GRB2,PIK3R1,PIK3R5,TLR9,ACLY,INPP5D,SYNJ2,CBL,Ppp1cc,PPP1R10,PIK3CG,SH2B2,FOXO3,PTPN1,RPS6KB2,IRS2</t>
  </si>
  <si>
    <t xml:space="preserve">Superpathway of Inositol Phosphate Compounds</t>
  </si>
  <si>
    <t xml:space="preserve">PLCB2,PIK3R1,NUDT3,PIK3R5,PIP4K2B,IGBP1,NT5C,ACP5,HACD2,PTPRC,Ppp1cc,PTPRJ,PIK3CG,PTPN1,IRS2,PALD1,PMPCA,PTPN6,TMEM55B,GRB2,TLR9,INPP5D,PLD4,SYNJ2,TNS3,PLCG2,PPM1H,CD86,VAV1,SGPP1</t>
  </si>
  <si>
    <t xml:space="preserve">PI3K/AKT Signaling</t>
  </si>
  <si>
    <t xml:space="preserve">RELA,JAK1,MAPK1,YWHAE,GRB2,YWHAB,PIK3R1,TYK2,NFKB2,NFKB1,INPP5D,BCL2,SYNJ2,IKBKB,PIK3CG,PPM1L,FOXO3,RPS6KB2,JAK3</t>
  </si>
  <si>
    <t xml:space="preserve">Caveolar-mediated Endocytosis Signaling</t>
  </si>
  <si>
    <t xml:space="preserve">B2M,SRC,RAB5C,HLA-A,ACTB,CD48,FLOT1,ITGB3,ITGB2,PTPN1,ACTG1,DNM2,ITGAX</t>
  </si>
  <si>
    <t xml:space="preserve">RhoGDI Signaling</t>
  </si>
  <si>
    <t xml:space="preserve">ACTR2,SRC,CFL1,ARPC1B,ACTB,GNA12,GNG2,ARHGAP4,PIP4K2B,ARHGEF1,ARHGDIB,GNG10,LIMK1,RHOV,RHOG,ACTR3,ARPC2,ARHGEF6,MYL4,ARPC3,ARHGDIA,GNG5,ACTG1,ARPC4</t>
  </si>
  <si>
    <t xml:space="preserve">ErbB4 Signaling</t>
  </si>
  <si>
    <t xml:space="preserve">MAPK1,PSENEN,GRB2,PIK3CG,PLCG2,PRKCD,APH1A,PIK3R1,PIK3R5,NCSTN,IRS2,TLR9,PSEN1</t>
  </si>
  <si>
    <t xml:space="preserve">Growth Hormone Signaling</t>
  </si>
  <si>
    <t xml:space="preserve">STAT5A,PTPN6,MAPK1,GRB2,PRKCD,PLCG2,PIK3CG,PIK3R1,SOCS6,CEBPA,RPS6KB2,PIK3R5,IRS2,TLR9</t>
  </si>
  <si>
    <t xml:space="preserve">p38 MAPK Signaling</t>
  </si>
  <si>
    <t xml:space="preserve">TIFA,MAPKAPK3,TNFRSF1A,MEF2A,IL18RAP,MYC,TGFBR2,IL33,TRADD,IL1RN,TGFB1,MKNK1,RPS6KB2,IL1B,MEF2C,MAP4K1,MAPKAPK2,IRAK2</t>
  </si>
  <si>
    <t xml:space="preserve">CTLA4 Signaling in Cytotoxic T Lymphocytes</t>
  </si>
  <si>
    <t xml:space="preserve">B2M,PTPN6,GRB2,HLA-A,PIK3R1,PIK3R5,AP1B1,TLR9,AP1G2,CLTA,PIK3CG,SYK,PPM1L,FCER1G,CD86,IRS2</t>
  </si>
  <si>
    <t xml:space="preserve">FAK Signaling</t>
  </si>
  <si>
    <t xml:space="preserve">SRC,MAPK1,GRB2,ACTB,CSK,PIK3R1,PIK3R5,TLN1,TLR9,GIT2,WAS,PIK3CG,PLCG2,ARHGEF6,IRS2,ACTG1</t>
  </si>
  <si>
    <t xml:space="preserve">IL-6 Signaling</t>
  </si>
  <si>
    <t xml:space="preserve">IL6ST,RELA,MAP3K14,MAPK1,TNFRSF1A,GRB2,PIK3R1,PIK3R5,NFKB2,NFKB1,TLR9,IL18RAP,IL33,IKBKB,IL1RN,PIK3CG,IL1B,IRS2,MAPKAPK2</t>
  </si>
  <si>
    <t xml:space="preserve">TNFR1 Signaling</t>
  </si>
  <si>
    <t xml:space="preserve">IKBKB,MAP3K14,TRADD,RELA,Naip1 (includes others),TNFRSF1A,TNFAIP3,NFKB2,NFKB1,CASP7</t>
  </si>
  <si>
    <t xml:space="preserve">Sphingosine and Sphingosine-1-phosphate Metabolism</t>
  </si>
  <si>
    <t xml:space="preserve">NAAA,SGPP1,ASAH1,ASAH2</t>
  </si>
  <si>
    <t xml:space="preserve">Role of JAK2 in Hormone-like Cytokine Signaling</t>
  </si>
  <si>
    <t xml:space="preserve">STAT5A,PTPN6,JAK1,SOCS6,SH2B2,PTPN1,TYK2,IRS2</t>
  </si>
  <si>
    <t xml:space="preserve">Phospholipase C Signaling</t>
  </si>
  <si>
    <t xml:space="preserve">BLNK,RELA,PLCB2,MAPK1,ARHGEF1,FCGR2B,NFKB1,RHOG,MYL4,GNG5,SRC,HDAC9,PLD3,GRB2,FCGR2A,GNG2,RALB,MEF2A,NFKB2,GNG10,PLD4,BTK,RHOV,SYK,PRKCD,PLCG2,ARHGEF6,FCER1G,MEF2C,ADCY7</t>
  </si>
  <si>
    <t xml:space="preserve">Cdc42 Signaling</t>
  </si>
  <si>
    <t xml:space="preserve">VAV2,B2M,ACTR2,SRC,CFL1,MAPK1,ARPC1B,HLA-A,TNK2,LIMK1,WIPF1,ACTR3,WAS,ARPC2,ARHGEF6,HLA-DRA,BAIAP2,FCER1G,MYL4,ARPC3,VAV1,HLA-DRB5,ARPC4</t>
  </si>
  <si>
    <t xml:space="preserve">IL-3 Signaling</t>
  </si>
  <si>
    <t xml:space="preserve">STAT5A,STAT6,PTPN6,JAK1,MAPK1,GRB2,PIK3R1,PIK3R5,TLR9,INPP5D,CSF2RB,PIK3CG,PRKCD,IRS2</t>
  </si>
  <si>
    <t xml:space="preserve">Reelin Signaling in Neurons</t>
  </si>
  <si>
    <t xml:space="preserve">SRC,APOE,GRB2,PIK3R1,PIK3R5,ARHGEF1,TLR9,ITGB3,ITGB2,CNR2,PIK3CG,ARHGEF6,IRS2,MAP4K1,FGR</t>
  </si>
  <si>
    <t xml:space="preserve">Androgen Signaling</t>
  </si>
  <si>
    <t xml:space="preserve">PRKACB,RELA,CALR,SRC,MAPK1,GNA12,SMAD3,GNG2,GTF2H2,NFKB2,GTF2A1,NFKB1,GNG10,POLR2A,POLR2E,PRKCD,GNG5</t>
  </si>
  <si>
    <t xml:space="preserve">Small Cell Lung Cancer Signaling</t>
  </si>
  <si>
    <t xml:space="preserve">RELA,GRB2,PIK3R1,PIK3R5,NFKB2,TLR9,NFKB1,BCL2,MYC,IKBKB,PIK3CG,IRS2,RXRA,TRAF1</t>
  </si>
  <si>
    <t xml:space="preserve">UVA-Induced MAPK Signaling</t>
  </si>
  <si>
    <t xml:space="preserve">PLCB2,MAPK1,PDIA3,GRB2,PARP10,PIK3R1,PIK3R5,PARP8,PLCL2,TLR9,PARP1,PIK3CG,PLCG2,RPS6KB2,IRS2,PARP14</t>
  </si>
  <si>
    <t xml:space="preserve">PPAR Signaling</t>
  </si>
  <si>
    <t xml:space="preserve">STAT5A,MAP3K14,RELA,MAPK1,GRB2,TNFRSF1A,NFKB2,NFKB1,IL18RAP,IL33,IKBKB,IL1RN,IL1B,RXRA,CITED2</t>
  </si>
  <si>
    <t xml:space="preserve">Acute Phase Response Signaling</t>
  </si>
  <si>
    <t xml:space="preserve">IL6ST,RELA,MAP3K14,C3,MAPK1,TNFRSF1A,GRB2,MYD88,PIK3R1,SOCS6,CP,NFKB2,NFKB1,IL33,C4A/C4B,IKBKB,TRADD,HP,FTL,TF,IL1RN,PIK3CG,IL1B</t>
  </si>
  <si>
    <t xml:space="preserve">Galactose Degradation I (Leloir Pathway)</t>
  </si>
  <si>
    <t xml:space="preserve">GALK2,GALE,GALM</t>
  </si>
  <si>
    <t xml:space="preserve">MSP-RON Signaling Pathway</t>
  </si>
  <si>
    <t xml:space="preserve">CSF2RB,ITGB2,IL12A,GRB2,PIK3CG,PIK3R1,ACTB,PIK3R5,IRS2,TLR9,ACTG1</t>
  </si>
  <si>
    <t xml:space="preserve">Role of Tissue Factor in Cancer</t>
  </si>
  <si>
    <t xml:space="preserve">STAT5A,SRC,P4HB,CFL1,MAPK1,GRB2,GNA12,PIK3R1,PIK3R5,TLR9,ITGB3,LIMK1,F10,ARRB2,PIK3CG,IL1B,IRS2,FGR</t>
  </si>
  <si>
    <t xml:space="preserve">Mitochondrial Dysfunction</t>
  </si>
  <si>
    <t xml:space="preserve">NDUFA4,ATP5G2,ATP5G1,SDHB,COX17,UCP2,PSENEN,COX5B,COX7A2L,NCSTN,NDUFA1,BCL2,VDAC2,Atp5e,COX6A2,PARK7,APH1A,UQCR10,ATPAF1,SDHD,HTRA2,PINK1,PSEN1</t>
  </si>
  <si>
    <t xml:space="preserve">Paxillin Signaling</t>
  </si>
  <si>
    <t xml:space="preserve">SRC,MAPK1,GRB2,ACTB,CSK,PIK3R1,PIK3R5,TLN1,TLR9,GIT2,ITGB3,ITGB2,PIK3CG,ARHGEF6,IRS2,ACTG1,ITGAX</t>
  </si>
  <si>
    <t xml:space="preserve">Role of Osteoblasts, Osteoclasts and Chondrocytes in Rheumatoid Arthritis</t>
  </si>
  <si>
    <t xml:space="preserve">RELA,Naip1 (includes others),MAPK1,PIK3R1,PIK3R5,ACP5,NFKB1,ITGB3,BCL2,TRADD,IKBKB,TGFB1,RUNX2,PIK3CG,IRS2,SRC,MAP3K14,CTSK,SPP1,GRB2,TNFRSF1A,TLR9,CSF1R,IL18RAP,IL33,CBL,IL1RN,IL1B,TCF7L2</t>
  </si>
  <si>
    <t xml:space="preserve">Interferon Signaling</t>
  </si>
  <si>
    <t xml:space="preserve">RELA,JAK1,TYK2,IFNGR2,STAT2,PSMB8,MED14,BCL2</t>
  </si>
  <si>
    <t xml:space="preserve">Role of NFAT in Cardiac Hypertrophy</t>
  </si>
  <si>
    <t xml:space="preserve">IL6ST,PRKACB,SRC,HDAC9,PLCB2,MAPK1,CAMK1D,PDIA3,GRB2,PIK3R1,GNG2,PIK3R5,MEF2A,PLCL2,TLR9,GNG10,TGFBR2,TGFB1,PIK3CG,PLCG2,PRKCD,IRS2,MEF2C,GNG5,ADCY7</t>
  </si>
  <si>
    <t xml:space="preserve">Germ Cell-Sertoli Cell Junction Signaling</t>
  </si>
  <si>
    <t xml:space="preserve">SRC,MAP3K14,RAC2,EPN1,CFL1,MAPK1,TNFRSF1A,GRB2,ACTB,MYO7A,PIK3R1,PIK3R5,TLR9,LIMK1,TGFBR2,RHOV,RHOG,TGFB1,PIK3CG,IRS2,JUP,CLINT1,ACTG1</t>
  </si>
  <si>
    <t xml:space="preserve">Chondroitin Sulfate Degradation (Metazoa)</t>
  </si>
  <si>
    <t xml:space="preserve">GM2A,HEXB,HEXA,GALNS,ARSB</t>
  </si>
  <si>
    <t xml:space="preserve">Systemic Lupus Erythematosus Signaling</t>
  </si>
  <si>
    <t xml:space="preserve">MAPK1,HLA-A,PIK3R1,ZMAT5,PIK3R5,FCGR2B,PTPRC,PIK3CG,CD22,TLR7,IRS2,FCGR3A/FCGR3B,TNFSF13B,PTPN6,GRB2,FCGR2A,TLR9,TNFRSF13C,INPP5D,IL33,CBL,IL1RN,PLCG2,CD72,FCER1G,SNRNP70,CD86,IL1B</t>
  </si>
  <si>
    <t xml:space="preserve">Ephrin Receptor Signaling</t>
  </si>
  <si>
    <t xml:space="preserve">ACTR2,SRC,RAC2,MAP3K14,CFL1,MAPK1,ARPC1B,GRB2,GNA12,GNG2,VEGFB,GNG10,LIMK1,GRINA,WIPF1,ACTR3,WAS,PIK3CG,ARPC2,ARPC3,DOK1,GNG5,ARPC4</t>
  </si>
  <si>
    <t xml:space="preserve">Regulation of IL-2 Expression in Activated and Anergic T Lymphocytes</t>
  </si>
  <si>
    <t xml:space="preserve">TGFBR2,VAV2,IKBKB,RELA,MAPK1,CARD11,TGFB1,GRB2,PLCG2,SMAD3,VAV1,NFKB2,NFKB1</t>
  </si>
  <si>
    <t xml:space="preserve">G Beta Gamma Signaling</t>
  </si>
  <si>
    <t xml:space="preserve">PRKACB,BTK,SRC,MAPK1,GRB2,PRKCD,PLCG2,PIK3CG,GNA12,ARHGEF6,GNG2,GNG5,DNM2,GNG10</t>
  </si>
  <si>
    <t xml:space="preserve">April Mediated Signaling</t>
  </si>
  <si>
    <t xml:space="preserve">IKBKB,MAP3K14,RELA,MAPK1,NFKB2,NFKB1,TNFRSF17,TRAF1</t>
  </si>
  <si>
    <t xml:space="preserve">CNTF Signaling</t>
  </si>
  <si>
    <t xml:space="preserve">IL6ST,JAK1,MAPK1,GRB2,PIK3CG,PIK3R1,TYK2,RPS6KB2,PIK3R5,IRS2,TLR9</t>
  </si>
  <si>
    <t xml:space="preserve">PPARα/RXRα Activation</t>
  </si>
  <si>
    <t xml:space="preserve">PRKACB,RELA,MAP3K14,PLCB2,MAPK1,PRKAB1,GRB2,PDIA3,SMAD3,NFKB2,PLCL2,NFKB1,ADIPOR1,ABCA1,IL18RAP,TGFBR2,IKBKB,TGFB1,PLCG2,IL1B,MEF2C,RXRA,ADCY7</t>
  </si>
  <si>
    <t xml:space="preserve">4-1BB Signaling in T Lymphocytes</t>
  </si>
  <si>
    <t xml:space="preserve">IKBKB,MAP3K14,RELA,MAPK1,NFKB2,NFKB1,TRAF1</t>
  </si>
  <si>
    <t xml:space="preserve">Fc Epsilon RI Signaling</t>
  </si>
  <si>
    <t xml:space="preserve">VAV2,RAC2,MAPK1,GRB2,PIK3R1,PIK3R5,TLR9,INPP5D,BTK,SYNJ2,SYK,PIK3CG,PRKCD,PLCG2,FCER1G,VAV1,IRS2</t>
  </si>
  <si>
    <t xml:space="preserve">PTEN Signaling</t>
  </si>
  <si>
    <t xml:space="preserve">RELA,RAC2,MAPK1,GRB2,PIK3R1,PIK3R5,NFKB2,NFKB1,INPP5D,BCL2,TGFBR2,SYNJ2,IKBKB,CBL,PIK3CG,FOXO3,RPS6KB2</t>
  </si>
  <si>
    <t xml:space="preserve">IL-2 Signaling</t>
  </si>
  <si>
    <t xml:space="preserve">STAT5A,JAK1,MAPK1,GRB2,PIK3CG,SYK,PIK3R1,PIK3R5,IRS2,TLR9,JAK3</t>
  </si>
  <si>
    <t xml:space="preserve">IL-1 Signaling</t>
  </si>
  <si>
    <t xml:space="preserve">PRKACB,MAP3K14,RELA,MAPK1,MYD88,GNA12,GNG2,NFKB2,NFKB1,GNG10,IKBKB,GNG5,ADCY7,IRAK2</t>
  </si>
  <si>
    <t xml:space="preserve">Hepatic Cholestasis</t>
  </si>
  <si>
    <t xml:space="preserve">PRKACB,RELA,MAP3K14,IL12A,TNFRSF1A,MYD88,NFKB2,NFKB1,IL18RAP,IL33,IKBKB,IL1RN,SREBF1,TGFB1,PPRC1,PRKCD,IL1B,RXRA,ABCC3,ADCY7,IRAK2</t>
  </si>
  <si>
    <t xml:space="preserve">Ephrin B Signaling</t>
  </si>
  <si>
    <t xml:space="preserve">VAV2,RAC2,CBL,MAPK1,CFL1,GNA12,GNG2,CAP1,VAV1,GNG5,LIMK1,GNG10</t>
  </si>
  <si>
    <t xml:space="preserve">RANK Signaling in Osteoclasts</t>
  </si>
  <si>
    <t xml:space="preserve">RELA,MAP3K14,SRC,MAPK1,GRB2,MITF,PIK3R1,PIK3R5,NFKB2,TLR9,NFKB1,IKBKB,CBL,PIK3CG,IRS2</t>
  </si>
  <si>
    <t xml:space="preserve">14-3-3-mediated Signaling</t>
  </si>
  <si>
    <t xml:space="preserve">SRC,PLCB2,MAPK1,YWHAE,TNFRSF1A,YWHAB,GRB2,PDIA3,PIK3R1,PIK3R5,PLCL2,TLR9,CBL,PIK3CG,PLCG2,PRKCD,IRS2,PDCD6IP</t>
  </si>
  <si>
    <t xml:space="preserve">Thrombopoietin Signaling</t>
  </si>
  <si>
    <t xml:space="preserve">MYC,STAT5A,MAPK1,GRB2,PRKCD,PLCG2,PIK3CG,PIK3R1,PIK3R5,IRS2,TLR9</t>
  </si>
  <si>
    <t xml:space="preserve">Molecular Mechanisms of Cancer</t>
  </si>
  <si>
    <t xml:space="preserve">PRKACB,RAC2,RELA,PLCB2,Naip1 (includes others),JAK1,MAPK1,PSENEN,PIK3R1,SMAD3,PIK3R5,NCSTN,ARHGEF1,NFKB1,E2F3,BCL2,MYC,TGFBR2,LAMTOR3,RHOG,TGFB1,PIK3CG,IRS2,HIPK2,SRC,GRB2,GNA12,RALB,TYK2,AURKA,NFKB2,TLR9,RHOV,CBL,APH1A,PRKCD,ARHGEF6,JAK3,ADCY7,CASP7,PSEN1</t>
  </si>
  <si>
    <t xml:space="preserve">Ceramide Signaling</t>
  </si>
  <si>
    <t xml:space="preserve">RELA,TNFRSF1A,GRB2,PIK3R1,SPHK2,PIK3R5,NFKB2,TLR9,NFKB1,BCL2,CTSD,PIK3CG,PPM1L,IRS2</t>
  </si>
  <si>
    <t xml:space="preserve">PEDF Signaling</t>
  </si>
  <si>
    <t xml:space="preserve">IKBKB,RELA,MAPK1,GRB2,PIK3CG,PIK3R1,PIK3R5,IRS2,NFKB2,TLR9,NFKB1,CASP7,BCL2</t>
  </si>
  <si>
    <t xml:space="preserve">Antiproliferative Role of Somatostatin Receptor 2</t>
  </si>
  <si>
    <t xml:space="preserve">SRC,PTPN6,MAPK1,GRB2,PIK3CG,PIK3R1,GNG2,PIK3R5,IRS2,TLR9,GNG5,GNG10</t>
  </si>
  <si>
    <t xml:space="preserve">Cardiac Hypertrophy Signaling</t>
  </si>
  <si>
    <t xml:space="preserve">PRKACB,PLCB2,MAPK1,PDIA3,PIK3R1,PIK3R5,ATF6,TGFBR2,RHOG,TGFB1,PIK3CG,MYL4,IRS2,GNG5,MAPKAPK2,MAP3K14,MAPKAPK3,GRB2,GNA12,GNG2,MEF2A,PLCL2,TLR9,GNG10,RHOV,PLCG2,MEF2C,ADCY7</t>
  </si>
  <si>
    <t xml:space="preserve">HMGB1 Signaling</t>
  </si>
  <si>
    <t xml:space="preserve">RELA,VCAM1,IL12A,MAPK1,TNFRSF1A,GRB2,PIK3R1,PIK3R5,IFNGR2,NFKB2,NFKB1,TLR9,RHOV,RHOG,TGFB1,PIK3CG,IL1B,IRS2</t>
  </si>
  <si>
    <t xml:space="preserve">Leptin Signaling in Obesity</t>
  </si>
  <si>
    <t xml:space="preserve">PRKACB,PLCB2,MAPK1,GRB2,PDIA3,PLCG2,PIK3CG,PIK3R1,PIK3R5,IRS2,PLCL2,TLR9,ADCY7</t>
  </si>
  <si>
    <t xml:space="preserve">Role of IL-17A in Arthritis</t>
  </si>
  <si>
    <t xml:space="preserve">RELA,MAPK1,GRB2,PIK3CG,PIK3R1,PIK3R5,IRS2,NFKB2,MAPKAPK2,TLR9,NFKB1</t>
  </si>
  <si>
    <t xml:space="preserve">Neuropathic Pain Signaling In Dorsal Horn Neurons</t>
  </si>
  <si>
    <t xml:space="preserve">PRKACB,SRC,PLCB2,MAPK1,CAMK1D,PDIA3,GRB2,PIK3R1,PIK3R5,PLCL2,TLR9,GRINA,PIK3CG,PLCG2,PRKCD,IRS2</t>
  </si>
  <si>
    <t xml:space="preserve">NAD Salvage Pathway II</t>
  </si>
  <si>
    <t xml:space="preserve">ACPT,ACP2,NT5E,NT5C,ACP5,ACPP</t>
  </si>
  <si>
    <t xml:space="preserve">LPS-stimulated MAPK Signaling</t>
  </si>
  <si>
    <t xml:space="preserve">RELA,MAP3K14,MAPK1,GRB2,PIK3R1,PIK3R5,NFKB2,TLR9,NFKB1,IKBKB,PIK3CG,PRKCD,IRS2</t>
  </si>
  <si>
    <t xml:space="preserve">Oncostatin M Signaling</t>
  </si>
  <si>
    <t xml:space="preserve">IL6ST,STAT5A,JAK1,MAPK1,GRB2,TYK2,JAK3</t>
  </si>
  <si>
    <t xml:space="preserve">Ceramide Degradation</t>
  </si>
  <si>
    <t xml:space="preserve">NAAA,ASAH1,ASAH2</t>
  </si>
  <si>
    <t xml:space="preserve">TGF-β Signaling</t>
  </si>
  <si>
    <t xml:space="preserve">MAPK1,GRB2,SMAD3,SKI,TGIF1,BCL2,TGFBR2,RUNX2,TGFB1,RNF111,MAP4K1,TFE3,PMEPA1</t>
  </si>
  <si>
    <t xml:space="preserve">Epithelial Adherens Junction Signaling</t>
  </si>
  <si>
    <t xml:space="preserve">VAV2,SRC,ACTR2,EPN1,ARPC1B,ACTB,MYO7A,TGFBR2,ACTR3,WAS,ARPC2,BAIAP2,ARPC3,MYL4,JUP,CLINT1,ACTG1,ARPC4,TCF7L2</t>
  </si>
  <si>
    <t xml:space="preserve">Ephrin A Signaling</t>
  </si>
  <si>
    <t xml:space="preserve">VAV2,CFL1,GRB2,PIK3CG,PIK3R1,PIK3R5,IRS2,VAV1,TLR9,LIMK1</t>
  </si>
  <si>
    <t xml:space="preserve">ErbB2-ErbB3 Signaling</t>
  </si>
  <si>
    <t xml:space="preserve">MYC,STAT5A,MAPK1,GRB2,PIK3CG,PIK3R1,TYK2,PIK3R5,IRS2,TLR9,JAK3</t>
  </si>
  <si>
    <t xml:space="preserve">Guanosine Nucleotides Degradation III</t>
  </si>
  <si>
    <t xml:space="preserve">NT5E,PNP,NT5C,ACPP</t>
  </si>
  <si>
    <t xml:space="preserve">IL-15 Production</t>
  </si>
  <si>
    <t xml:space="preserve">RELA,JAK1,TYK2,NFKB2,NFKB1,JAK3</t>
  </si>
  <si>
    <t xml:space="preserve">NGF Signaling</t>
  </si>
  <si>
    <t xml:space="preserve">RELA,MAP3K14,MAPK1,GRB2,PIK3R1,PIK3R5,NFKB2,NFKB1,TLR9,IKBKB,RHOG,PIK3CG,PLCG2,PRKCD,RPS6KB2,IRS2</t>
  </si>
  <si>
    <t xml:space="preserve">B Cell Development</t>
  </si>
  <si>
    <t xml:space="preserve">PTPRC,SPN,HLA-A,HLA-DRA,CD86,DNTT,HLA-DRB5</t>
  </si>
  <si>
    <t xml:space="preserve">Glioma Invasiveness Signaling</t>
  </si>
  <si>
    <t xml:space="preserve">RHOV,RHOG,MAPK1,GRB2,PIK3CG,PIK3R1,PIK3R5,IRS2,TLR9,TIMP2,ITGB3</t>
  </si>
  <si>
    <t xml:space="preserve">Apoptosis Signaling</t>
  </si>
  <si>
    <t xml:space="preserve">RELA,MAP3K14,Naip1 (includes others),MAPK1,TNFRSF1A,NFKB2,NFKB1,PARP1,BCL2,IKBKB,PLCG2,HTRA2,CASP7</t>
  </si>
  <si>
    <t xml:space="preserve">Inosine-5'-phosphate Biosynthesis II</t>
  </si>
  <si>
    <t xml:space="preserve">PAICS,ATI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63" activeCellId="0" sqref="P163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40.32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3" hidden="false" customHeight="false" outlineLevel="0" collapsed="false">
      <c r="A2" s="0" t="s">
        <v>5</v>
      </c>
      <c r="B2" s="0" t="n">
        <v>32.3</v>
      </c>
      <c r="C2" s="0" t="n">
        <v>0.353</v>
      </c>
      <c r="D2" s="0" t="n">
        <v>-6.272</v>
      </c>
      <c r="E2" s="0" t="s">
        <v>6</v>
      </c>
    </row>
    <row r="3" customFormat="false" ht="13" hidden="false" customHeight="false" outlineLevel="0" collapsed="false">
      <c r="A3" s="0" t="s">
        <v>7</v>
      </c>
      <c r="B3" s="0" t="n">
        <v>13.6</v>
      </c>
      <c r="C3" s="0" t="n">
        <v>0.285</v>
      </c>
      <c r="D3" s="0" t="e">
        <f aca="false"/>
        <v>#NUM!</v>
      </c>
      <c r="E3" s="0" t="s">
        <v>8</v>
      </c>
    </row>
    <row r="4" customFormat="false" ht="13" hidden="false" customHeight="false" outlineLevel="0" collapsed="false">
      <c r="A4" s="0" t="s">
        <v>9</v>
      </c>
      <c r="B4" s="0" t="n">
        <v>11.7</v>
      </c>
      <c r="C4" s="0" t="n">
        <v>0.323</v>
      </c>
      <c r="D4" s="0" t="n">
        <v>-5.112</v>
      </c>
      <c r="E4" s="0" t="s">
        <v>10</v>
      </c>
    </row>
    <row r="5" customFormat="false" ht="13" hidden="false" customHeight="false" outlineLevel="0" collapsed="false">
      <c r="A5" s="0" t="s">
        <v>11</v>
      </c>
      <c r="B5" s="0" t="n">
        <v>11.5</v>
      </c>
      <c r="C5" s="0" t="n">
        <v>0.255</v>
      </c>
      <c r="D5" s="0" t="n">
        <v>-2.333</v>
      </c>
      <c r="E5" s="0" t="s">
        <v>12</v>
      </c>
    </row>
    <row r="6" customFormat="false" ht="13" hidden="false" customHeight="false" outlineLevel="0" collapsed="false">
      <c r="A6" s="0" t="s">
        <v>13</v>
      </c>
      <c r="B6" s="0" t="n">
        <v>11</v>
      </c>
      <c r="C6" s="0" t="n">
        <v>0.226</v>
      </c>
      <c r="D6" s="0" t="n">
        <v>-3.153</v>
      </c>
      <c r="E6" s="0" t="s">
        <v>14</v>
      </c>
    </row>
    <row r="7" customFormat="false" ht="13" hidden="false" customHeight="false" outlineLevel="0" collapsed="false">
      <c r="A7" s="0" t="s">
        <v>15</v>
      </c>
      <c r="B7" s="0" t="n">
        <v>7.91</v>
      </c>
      <c r="C7" s="0" t="n">
        <v>0.234</v>
      </c>
      <c r="D7" s="0" t="n">
        <v>-3.8</v>
      </c>
      <c r="E7" s="0" t="s">
        <v>16</v>
      </c>
    </row>
    <row r="8" customFormat="false" ht="13" hidden="false" customHeight="false" outlineLevel="0" collapsed="false">
      <c r="A8" s="0" t="s">
        <v>17</v>
      </c>
      <c r="B8" s="0" t="n">
        <v>7.79</v>
      </c>
      <c r="C8" s="0" t="n">
        <v>0.2</v>
      </c>
      <c r="D8" s="0" t="n">
        <v>-5.916</v>
      </c>
      <c r="E8" s="0" t="s">
        <v>18</v>
      </c>
    </row>
    <row r="9" customFormat="false" ht="13" hidden="false" customHeight="false" outlineLevel="0" collapsed="false">
      <c r="A9" s="0" t="s">
        <v>19</v>
      </c>
      <c r="B9" s="0" t="n">
        <v>7.62</v>
      </c>
      <c r="C9" s="0" t="n">
        <v>0.267</v>
      </c>
      <c r="D9" s="1" t="e">
        <f aca="false"/>
        <v>#NUM!</v>
      </c>
      <c r="E9" s="0" t="s">
        <v>20</v>
      </c>
    </row>
    <row r="10" customFormat="false" ht="13" hidden="false" customHeight="false" outlineLevel="0" collapsed="false">
      <c r="A10" s="0" t="s">
        <v>21</v>
      </c>
      <c r="B10" s="0" t="n">
        <v>7.6</v>
      </c>
      <c r="C10" s="0" t="n">
        <v>0.2</v>
      </c>
      <c r="D10" s="0" t="e">
        <f aca="false"/>
        <v>#NUM!</v>
      </c>
      <c r="E10" s="0" t="s">
        <v>22</v>
      </c>
    </row>
    <row r="11" customFormat="false" ht="13" hidden="false" customHeight="false" outlineLevel="0" collapsed="false">
      <c r="A11" s="0" t="s">
        <v>23</v>
      </c>
      <c r="B11" s="0" t="n">
        <v>7.48</v>
      </c>
      <c r="C11" s="0" t="n">
        <v>0.317</v>
      </c>
      <c r="D11" s="0" t="e">
        <f aca="false"/>
        <v>#NUM!</v>
      </c>
      <c r="E11" s="0" t="s">
        <v>24</v>
      </c>
    </row>
    <row r="12" customFormat="false" ht="13" hidden="false" customHeight="false" outlineLevel="0" collapsed="false">
      <c r="A12" s="0" t="s">
        <v>25</v>
      </c>
      <c r="B12" s="0" t="n">
        <v>7.35</v>
      </c>
      <c r="C12" s="0" t="n">
        <v>0.213</v>
      </c>
      <c r="D12" s="0" t="n">
        <v>-3.53</v>
      </c>
      <c r="E12" s="0" t="s">
        <v>26</v>
      </c>
    </row>
    <row r="13" customFormat="false" ht="13" hidden="false" customHeight="false" outlineLevel="0" collapsed="false">
      <c r="A13" s="0" t="s">
        <v>27</v>
      </c>
      <c r="B13" s="0" t="n">
        <v>7.09</v>
      </c>
      <c r="C13" s="0" t="n">
        <v>0.221</v>
      </c>
      <c r="D13" s="0" t="n">
        <v>-4.2</v>
      </c>
      <c r="E13" s="0" t="s">
        <v>28</v>
      </c>
    </row>
    <row r="14" customFormat="false" ht="13" hidden="false" customHeight="false" outlineLevel="0" collapsed="false">
      <c r="A14" s="0" t="s">
        <v>29</v>
      </c>
      <c r="B14" s="0" t="n">
        <v>6.86</v>
      </c>
      <c r="C14" s="0" t="n">
        <v>0.253</v>
      </c>
      <c r="D14" s="0" t="n">
        <v>-2.132</v>
      </c>
      <c r="E14" s="0" t="s">
        <v>30</v>
      </c>
    </row>
    <row r="15" customFormat="false" ht="13" hidden="false" customHeight="false" outlineLevel="0" collapsed="false">
      <c r="A15" s="0" t="s">
        <v>31</v>
      </c>
      <c r="B15" s="0" t="n">
        <v>6.61</v>
      </c>
      <c r="C15" s="0" t="n">
        <v>0.189</v>
      </c>
      <c r="D15" s="0" t="n">
        <v>-4.243</v>
      </c>
      <c r="E15" s="0" t="s">
        <v>32</v>
      </c>
    </row>
    <row r="16" customFormat="false" ht="13" hidden="false" customHeight="false" outlineLevel="0" collapsed="false">
      <c r="A16" s="0" t="s">
        <v>33</v>
      </c>
      <c r="B16" s="0" t="n">
        <v>6.53</v>
      </c>
      <c r="C16" s="0" t="n">
        <v>0.194</v>
      </c>
      <c r="D16" s="0" t="n">
        <v>-5.385</v>
      </c>
      <c r="E16" s="0" t="s">
        <v>34</v>
      </c>
    </row>
    <row r="17" customFormat="false" ht="13" hidden="false" customHeight="false" outlineLevel="0" collapsed="false">
      <c r="A17" s="0" t="s">
        <v>35</v>
      </c>
      <c r="B17" s="0" t="n">
        <v>6.46</v>
      </c>
      <c r="C17" s="0" t="n">
        <v>0.267</v>
      </c>
      <c r="D17" s="0" t="n">
        <v>-4.472</v>
      </c>
      <c r="E17" s="0" t="s">
        <v>36</v>
      </c>
    </row>
    <row r="18" customFormat="false" ht="13" hidden="false" customHeight="false" outlineLevel="0" collapsed="false">
      <c r="A18" s="0" t="s">
        <v>37</v>
      </c>
      <c r="B18" s="0" t="n">
        <v>6.25</v>
      </c>
      <c r="C18" s="0" t="n">
        <v>0.207</v>
      </c>
      <c r="D18" s="0" t="n">
        <v>-4.899</v>
      </c>
      <c r="E18" s="0" t="s">
        <v>38</v>
      </c>
    </row>
    <row r="19" customFormat="false" ht="13" hidden="false" customHeight="false" outlineLevel="0" collapsed="false">
      <c r="A19" s="0" t="s">
        <v>39</v>
      </c>
      <c r="B19" s="0" t="n">
        <v>5.93</v>
      </c>
      <c r="C19" s="0" t="n">
        <v>0.178</v>
      </c>
      <c r="D19" s="0" t="n">
        <v>-5.657</v>
      </c>
      <c r="E19" s="0" t="s">
        <v>40</v>
      </c>
    </row>
    <row r="20" customFormat="false" ht="13" hidden="false" customHeight="false" outlineLevel="0" collapsed="false">
      <c r="A20" s="0" t="s">
        <v>41</v>
      </c>
      <c r="B20" s="0" t="n">
        <v>5.6</v>
      </c>
      <c r="C20" s="0" t="n">
        <v>0.197</v>
      </c>
      <c r="D20" s="0" t="n">
        <v>-4.69</v>
      </c>
      <c r="E20" s="0" t="s">
        <v>42</v>
      </c>
    </row>
    <row r="21" customFormat="false" ht="13" hidden="false" customHeight="false" outlineLevel="0" collapsed="false">
      <c r="A21" s="0" t="s">
        <v>43</v>
      </c>
      <c r="B21" s="0" t="n">
        <v>5.55</v>
      </c>
      <c r="C21" s="0" t="n">
        <v>0.205</v>
      </c>
      <c r="D21" s="0" t="e">
        <f aca="false"/>
        <v>#NUM!</v>
      </c>
      <c r="E21" s="0" t="s">
        <v>44</v>
      </c>
    </row>
    <row r="22" customFormat="false" ht="13" hidden="false" customHeight="false" outlineLevel="0" collapsed="false">
      <c r="A22" s="0" t="s">
        <v>45</v>
      </c>
      <c r="B22" s="0" t="n">
        <v>5.54</v>
      </c>
      <c r="C22" s="0" t="n">
        <v>0.228</v>
      </c>
      <c r="D22" s="0" t="n">
        <v>-3.71</v>
      </c>
      <c r="E22" s="0" t="s">
        <v>46</v>
      </c>
    </row>
    <row r="23" customFormat="false" ht="13" hidden="false" customHeight="false" outlineLevel="0" collapsed="false">
      <c r="A23" s="0" t="s">
        <v>47</v>
      </c>
      <c r="B23" s="0" t="n">
        <v>5.27</v>
      </c>
      <c r="C23" s="0" t="n">
        <v>0.162</v>
      </c>
      <c r="D23" s="0" t="n">
        <v>-4.902</v>
      </c>
      <c r="E23" s="0" t="s">
        <v>48</v>
      </c>
    </row>
    <row r="24" customFormat="false" ht="13" hidden="false" customHeight="false" outlineLevel="0" collapsed="false">
      <c r="A24" s="0" t="s">
        <v>49</v>
      </c>
      <c r="B24" s="0" t="n">
        <v>5.26</v>
      </c>
      <c r="C24" s="0" t="n">
        <v>0.254</v>
      </c>
      <c r="D24" s="0" t="n">
        <v>-3.606</v>
      </c>
      <c r="E24" s="0" t="s">
        <v>50</v>
      </c>
    </row>
    <row r="25" customFormat="false" ht="13" hidden="false" customHeight="false" outlineLevel="0" collapsed="false">
      <c r="A25" s="0" t="s">
        <v>51</v>
      </c>
      <c r="B25" s="0" t="n">
        <v>5.25</v>
      </c>
      <c r="C25" s="0" t="n">
        <v>0.243</v>
      </c>
      <c r="D25" s="0" t="n">
        <v>-2.887</v>
      </c>
      <c r="E25" s="0" t="s">
        <v>52</v>
      </c>
    </row>
    <row r="26" customFormat="false" ht="13" hidden="false" customHeight="false" outlineLevel="0" collapsed="false">
      <c r="A26" s="0" t="s">
        <v>53</v>
      </c>
      <c r="B26" s="0" t="n">
        <v>5.23</v>
      </c>
      <c r="C26" s="0" t="n">
        <v>0.173</v>
      </c>
      <c r="D26" s="0" t="n">
        <v>-5.292</v>
      </c>
      <c r="E26" s="0" t="s">
        <v>54</v>
      </c>
    </row>
    <row r="27" customFormat="false" ht="13" hidden="false" customHeight="false" outlineLevel="0" collapsed="false">
      <c r="A27" s="0" t="s">
        <v>55</v>
      </c>
      <c r="B27" s="0" t="n">
        <v>5.17</v>
      </c>
      <c r="C27" s="0" t="n">
        <v>0.25</v>
      </c>
      <c r="D27" s="0" t="e">
        <f aca="false"/>
        <v>#NUM!</v>
      </c>
      <c r="E27" s="0" t="s">
        <v>56</v>
      </c>
    </row>
    <row r="28" customFormat="false" ht="13" hidden="false" customHeight="false" outlineLevel="0" collapsed="false">
      <c r="A28" s="0" t="s">
        <v>57</v>
      </c>
      <c r="B28" s="0" t="n">
        <v>5.1</v>
      </c>
      <c r="C28" s="0" t="n">
        <v>0.198</v>
      </c>
      <c r="D28" s="0" t="n">
        <v>-4.796</v>
      </c>
      <c r="E28" s="0" t="s">
        <v>58</v>
      </c>
    </row>
    <row r="29" customFormat="false" ht="13" hidden="false" customHeight="false" outlineLevel="0" collapsed="false">
      <c r="A29" s="0" t="s">
        <v>59</v>
      </c>
      <c r="B29" s="0" t="n">
        <v>5.09</v>
      </c>
      <c r="C29" s="0" t="n">
        <v>0.229</v>
      </c>
      <c r="D29" s="0" t="n">
        <v>-2.982</v>
      </c>
      <c r="E29" s="0" t="s">
        <v>60</v>
      </c>
    </row>
    <row r="30" customFormat="false" ht="13" hidden="false" customHeight="false" outlineLevel="0" collapsed="false">
      <c r="A30" s="0" t="s">
        <v>61</v>
      </c>
      <c r="B30" s="0" t="n">
        <v>5.05</v>
      </c>
      <c r="C30" s="0" t="n">
        <v>0.172</v>
      </c>
      <c r="D30" s="0" t="n">
        <v>-5.209</v>
      </c>
      <c r="E30" s="0" t="s">
        <v>62</v>
      </c>
    </row>
    <row r="31" customFormat="false" ht="13" hidden="false" customHeight="false" outlineLevel="0" collapsed="false">
      <c r="A31" s="0" t="s">
        <v>63</v>
      </c>
      <c r="B31" s="0" t="n">
        <v>5.03</v>
      </c>
      <c r="C31" s="0" t="n">
        <v>0.197</v>
      </c>
      <c r="D31" s="0" t="e">
        <f aca="false"/>
        <v>#NUM!</v>
      </c>
      <c r="E31" s="0" t="s">
        <v>64</v>
      </c>
    </row>
    <row r="32" customFormat="false" ht="13" hidden="false" customHeight="false" outlineLevel="0" collapsed="false">
      <c r="A32" s="0" t="s">
        <v>65</v>
      </c>
      <c r="B32" s="0" t="n">
        <v>4.9</v>
      </c>
      <c r="C32" s="0" t="n">
        <v>0.239</v>
      </c>
      <c r="D32" s="0" t="e">
        <f aca="false"/>
        <v>#NUM!</v>
      </c>
      <c r="E32" s="0" t="s">
        <v>66</v>
      </c>
    </row>
    <row r="33" customFormat="false" ht="13" hidden="false" customHeight="false" outlineLevel="0" collapsed="false">
      <c r="A33" s="0" t="s">
        <v>67</v>
      </c>
      <c r="B33" s="0" t="n">
        <v>4.84</v>
      </c>
      <c r="C33" s="0" t="n">
        <v>0.166</v>
      </c>
      <c r="D33" s="0" t="n">
        <v>-4.382</v>
      </c>
      <c r="E33" s="0" t="s">
        <v>68</v>
      </c>
    </row>
    <row r="34" customFormat="false" ht="13" hidden="false" customHeight="false" outlineLevel="0" collapsed="false">
      <c r="A34" s="0" t="s">
        <v>69</v>
      </c>
      <c r="B34" s="0" t="n">
        <v>4.73</v>
      </c>
      <c r="C34" s="0" t="n">
        <v>0.233</v>
      </c>
      <c r="D34" s="0" t="e">
        <f aca="false"/>
        <v>#NUM!</v>
      </c>
      <c r="E34" s="0" t="s">
        <v>70</v>
      </c>
    </row>
    <row r="35" customFormat="false" ht="13" hidden="false" customHeight="false" outlineLevel="0" collapsed="false">
      <c r="A35" s="0" t="s">
        <v>71</v>
      </c>
      <c r="B35" s="0" t="n">
        <v>4.65</v>
      </c>
      <c r="C35" s="0" t="n">
        <v>0.162</v>
      </c>
      <c r="D35" s="0" t="e">
        <f aca="false"/>
        <v>#NUM!</v>
      </c>
      <c r="E35" s="0" t="s">
        <v>72</v>
      </c>
    </row>
    <row r="36" customFormat="false" ht="13" hidden="false" customHeight="false" outlineLevel="0" collapsed="false">
      <c r="A36" s="0" t="s">
        <v>73</v>
      </c>
      <c r="B36" s="0" t="n">
        <v>4.63</v>
      </c>
      <c r="C36" s="0" t="n">
        <v>0.213</v>
      </c>
      <c r="D36" s="0" t="e">
        <f aca="false"/>
        <v>#NUM!</v>
      </c>
      <c r="E36" s="0" t="s">
        <v>74</v>
      </c>
    </row>
    <row r="37" customFormat="false" ht="13" hidden="false" customHeight="false" outlineLevel="0" collapsed="false">
      <c r="A37" s="0" t="s">
        <v>75</v>
      </c>
      <c r="B37" s="0" t="n">
        <v>4.49</v>
      </c>
      <c r="C37" s="0" t="n">
        <v>0.209</v>
      </c>
      <c r="D37" s="0" t="n">
        <v>-4.243</v>
      </c>
      <c r="E37" s="0" t="s">
        <v>76</v>
      </c>
    </row>
    <row r="38" customFormat="false" ht="13" hidden="false" customHeight="false" outlineLevel="0" collapsed="false">
      <c r="A38" s="0" t="s">
        <v>77</v>
      </c>
      <c r="B38" s="0" t="n">
        <v>4.48</v>
      </c>
      <c r="C38" s="0" t="n">
        <v>0.224</v>
      </c>
      <c r="D38" s="0" t="e">
        <f aca="false"/>
        <v>#NUM!</v>
      </c>
      <c r="E38" s="0" t="s">
        <v>78</v>
      </c>
    </row>
    <row r="39" customFormat="false" ht="13" hidden="false" customHeight="false" outlineLevel="0" collapsed="false">
      <c r="A39" s="0" t="s">
        <v>79</v>
      </c>
      <c r="B39" s="0" t="n">
        <v>4.48</v>
      </c>
      <c r="C39" s="0" t="n">
        <v>0.157</v>
      </c>
      <c r="D39" s="0" t="e">
        <f aca="false"/>
        <v>#NUM!</v>
      </c>
      <c r="E39" s="0" t="s">
        <v>80</v>
      </c>
    </row>
    <row r="40" customFormat="false" ht="13" hidden="false" customHeight="false" outlineLevel="0" collapsed="false">
      <c r="A40" s="0" t="s">
        <v>81</v>
      </c>
      <c r="B40" s="0" t="n">
        <v>4.44</v>
      </c>
      <c r="C40" s="0" t="n">
        <v>0.182</v>
      </c>
      <c r="D40" s="0" t="n">
        <v>-4.379</v>
      </c>
      <c r="E40" s="0" t="s">
        <v>82</v>
      </c>
    </row>
    <row r="41" customFormat="false" ht="13" hidden="false" customHeight="false" outlineLevel="0" collapsed="false">
      <c r="A41" s="0" t="s">
        <v>83</v>
      </c>
      <c r="B41" s="0" t="n">
        <v>4.36</v>
      </c>
      <c r="C41" s="0" t="n">
        <v>0.25</v>
      </c>
      <c r="D41" s="0" t="n">
        <v>-3.464</v>
      </c>
      <c r="E41" s="0" t="s">
        <v>84</v>
      </c>
    </row>
    <row r="42" customFormat="false" ht="13" hidden="false" customHeight="false" outlineLevel="0" collapsed="false">
      <c r="A42" s="0" t="s">
        <v>85</v>
      </c>
      <c r="B42" s="0" t="n">
        <v>4.35</v>
      </c>
      <c r="C42" s="0" t="n">
        <v>0.188</v>
      </c>
      <c r="D42" s="0" t="n">
        <v>-4.69</v>
      </c>
      <c r="E42" s="0" t="s">
        <v>86</v>
      </c>
    </row>
    <row r="43" customFormat="false" ht="13" hidden="false" customHeight="false" outlineLevel="0" collapsed="false">
      <c r="A43" s="0" t="s">
        <v>87</v>
      </c>
      <c r="B43" s="0" t="n">
        <v>4.33</v>
      </c>
      <c r="C43" s="0" t="n">
        <v>0.218</v>
      </c>
      <c r="D43" s="0" t="n">
        <v>-3.5</v>
      </c>
      <c r="E43" s="0" t="s">
        <v>88</v>
      </c>
    </row>
    <row r="44" customFormat="false" ht="13" hidden="false" customHeight="false" outlineLevel="0" collapsed="false">
      <c r="A44" s="0" t="s">
        <v>89</v>
      </c>
      <c r="B44" s="0" t="n">
        <v>4.28</v>
      </c>
      <c r="C44" s="0" t="n">
        <v>0.196</v>
      </c>
      <c r="D44" s="0" t="e">
        <f aca="false"/>
        <v>#NUM!</v>
      </c>
      <c r="E44" s="0" t="s">
        <v>90</v>
      </c>
    </row>
    <row r="45" customFormat="false" ht="13" hidden="false" customHeight="false" outlineLevel="0" collapsed="false">
      <c r="A45" s="0" t="s">
        <v>91</v>
      </c>
      <c r="B45" s="0" t="n">
        <v>4.22</v>
      </c>
      <c r="C45" s="0" t="n">
        <v>0.273</v>
      </c>
      <c r="D45" s="0" t="n">
        <v>-3.317</v>
      </c>
      <c r="E45" s="0" t="s">
        <v>92</v>
      </c>
    </row>
    <row r="46" customFormat="false" ht="13" hidden="false" customHeight="false" outlineLevel="0" collapsed="false">
      <c r="A46" s="0" t="s">
        <v>93</v>
      </c>
      <c r="B46" s="0" t="n">
        <v>4.12</v>
      </c>
      <c r="C46" s="0" t="n">
        <v>0.381</v>
      </c>
      <c r="D46" s="0" t="n">
        <v>-2.828</v>
      </c>
      <c r="E46" s="0" t="s">
        <v>94</v>
      </c>
    </row>
    <row r="47" customFormat="false" ht="13" hidden="false" customHeight="false" outlineLevel="0" collapsed="false">
      <c r="A47" s="0" t="s">
        <v>95</v>
      </c>
      <c r="B47" s="0" t="n">
        <v>4.11</v>
      </c>
      <c r="C47" s="0" t="n">
        <v>0.267</v>
      </c>
      <c r="D47" s="0" t="n">
        <v>-3.464</v>
      </c>
      <c r="E47" s="0" t="s">
        <v>96</v>
      </c>
    </row>
    <row r="48" customFormat="false" ht="13" hidden="false" customHeight="false" outlineLevel="0" collapsed="false">
      <c r="A48" s="0" t="s">
        <v>97</v>
      </c>
      <c r="B48" s="0" t="n">
        <v>4.1</v>
      </c>
      <c r="C48" s="0" t="n">
        <v>0.202</v>
      </c>
      <c r="D48" s="0" t="e">
        <f aca="false"/>
        <v>#NUM!</v>
      </c>
      <c r="E48" s="0" t="s">
        <v>98</v>
      </c>
    </row>
    <row r="49" customFormat="false" ht="13" hidden="false" customHeight="false" outlineLevel="0" collapsed="false">
      <c r="A49" s="0" t="s">
        <v>99</v>
      </c>
      <c r="B49" s="0" t="n">
        <v>4.1</v>
      </c>
      <c r="C49" s="0" t="n">
        <v>0.202</v>
      </c>
      <c r="D49" s="0" t="e">
        <f aca="false"/>
        <v>#NUM!</v>
      </c>
      <c r="E49" s="0" t="s">
        <v>100</v>
      </c>
    </row>
    <row r="50" customFormat="false" ht="13" hidden="false" customHeight="false" outlineLevel="0" collapsed="false">
      <c r="A50" s="0" t="s">
        <v>101</v>
      </c>
      <c r="B50" s="0" t="n">
        <v>4.04</v>
      </c>
      <c r="C50" s="0" t="n">
        <v>0.176</v>
      </c>
      <c r="D50" s="0" t="n">
        <v>-4.146</v>
      </c>
      <c r="E50" s="0" t="s">
        <v>102</v>
      </c>
    </row>
    <row r="51" customFormat="false" ht="13" hidden="false" customHeight="false" outlineLevel="0" collapsed="false">
      <c r="A51" s="0" t="s">
        <v>103</v>
      </c>
      <c r="B51" s="0" t="n">
        <v>4</v>
      </c>
      <c r="C51" s="0" t="n">
        <v>0.245</v>
      </c>
      <c r="D51" s="0" t="n">
        <v>-2.309</v>
      </c>
      <c r="E51" s="0" t="s">
        <v>104</v>
      </c>
    </row>
    <row r="52" customFormat="false" ht="13" hidden="false" customHeight="false" outlineLevel="0" collapsed="false">
      <c r="A52" s="0" t="s">
        <v>105</v>
      </c>
      <c r="B52" s="0" t="n">
        <v>3.99</v>
      </c>
      <c r="C52" s="0" t="n">
        <v>0.174</v>
      </c>
      <c r="D52" s="0" t="n">
        <v>-4.796</v>
      </c>
      <c r="E52" s="0" t="s">
        <v>106</v>
      </c>
    </row>
    <row r="53" customFormat="false" ht="13" hidden="false" customHeight="false" outlineLevel="0" collapsed="false">
      <c r="A53" s="0" t="s">
        <v>107</v>
      </c>
      <c r="B53" s="0" t="n">
        <v>3.91</v>
      </c>
      <c r="C53" s="0" t="n">
        <v>0.241</v>
      </c>
      <c r="D53" s="0" t="e">
        <f aca="false"/>
        <v>#NUM!</v>
      </c>
      <c r="E53" s="0" t="s">
        <v>108</v>
      </c>
    </row>
    <row r="54" customFormat="false" ht="13" hidden="false" customHeight="false" outlineLevel="0" collapsed="false">
      <c r="A54" s="0" t="s">
        <v>109</v>
      </c>
      <c r="B54" s="0" t="n">
        <v>3.86</v>
      </c>
      <c r="C54" s="0" t="n">
        <v>0.183</v>
      </c>
      <c r="D54" s="0" t="e">
        <f aca="false"/>
        <v>#NUM!</v>
      </c>
      <c r="E54" s="0" t="s">
        <v>110</v>
      </c>
    </row>
    <row r="55" customFormat="false" ht="13" hidden="false" customHeight="false" outlineLevel="0" collapsed="false">
      <c r="A55" s="0" t="s">
        <v>111</v>
      </c>
      <c r="B55" s="0" t="n">
        <v>3.83</v>
      </c>
      <c r="C55" s="0" t="n">
        <v>0.178</v>
      </c>
      <c r="D55" s="0" t="n">
        <v>-4.123</v>
      </c>
      <c r="E55" s="0" t="s">
        <v>112</v>
      </c>
    </row>
    <row r="56" customFormat="false" ht="13" hidden="false" customHeight="false" outlineLevel="0" collapsed="false">
      <c r="A56" s="0" t="s">
        <v>113</v>
      </c>
      <c r="B56" s="0" t="n">
        <v>3.8</v>
      </c>
      <c r="C56" s="0" t="n">
        <v>0.182</v>
      </c>
      <c r="D56" s="0" t="n">
        <v>-2.84</v>
      </c>
      <c r="E56" s="0" t="s">
        <v>114</v>
      </c>
    </row>
    <row r="57" customFormat="false" ht="13" hidden="false" customHeight="false" outlineLevel="0" collapsed="false">
      <c r="A57" s="0" t="s">
        <v>115</v>
      </c>
      <c r="B57" s="0" t="n">
        <v>3.8</v>
      </c>
      <c r="C57" s="0" t="n">
        <v>0.173</v>
      </c>
      <c r="D57" s="0" t="n">
        <v>-2.357</v>
      </c>
      <c r="E57" s="0" t="s">
        <v>116</v>
      </c>
    </row>
    <row r="58" customFormat="false" ht="13" hidden="false" customHeight="false" outlineLevel="0" collapsed="false">
      <c r="A58" s="0" t="s">
        <v>117</v>
      </c>
      <c r="B58" s="0" t="n">
        <v>3.74</v>
      </c>
      <c r="C58" s="0" t="n">
        <v>0.462</v>
      </c>
      <c r="D58" s="0" t="e">
        <f aca="false"/>
        <v>#NUM!</v>
      </c>
      <c r="E58" s="0" t="s">
        <v>118</v>
      </c>
    </row>
    <row r="59" customFormat="false" ht="13" hidden="false" customHeight="false" outlineLevel="0" collapsed="false">
      <c r="A59" s="0" t="s">
        <v>119</v>
      </c>
      <c r="B59" s="0" t="n">
        <v>3.73</v>
      </c>
      <c r="C59" s="0" t="n">
        <v>0.184</v>
      </c>
      <c r="D59" s="0" t="n">
        <v>-3.357</v>
      </c>
      <c r="E59" s="0" t="s">
        <v>120</v>
      </c>
    </row>
    <row r="60" customFormat="false" ht="13" hidden="false" customHeight="false" outlineLevel="0" collapsed="false">
      <c r="A60" s="0" t="s">
        <v>121</v>
      </c>
      <c r="B60" s="0" t="n">
        <v>3.71</v>
      </c>
      <c r="C60" s="0" t="n">
        <v>0.203</v>
      </c>
      <c r="D60" s="0" t="e">
        <f aca="false"/>
        <v>#NUM!</v>
      </c>
      <c r="E60" s="0" t="s">
        <v>122</v>
      </c>
    </row>
    <row r="61" customFormat="false" ht="13" hidden="false" customHeight="false" outlineLevel="0" collapsed="false">
      <c r="A61" s="0" t="s">
        <v>123</v>
      </c>
      <c r="B61" s="0" t="n">
        <v>3.68</v>
      </c>
      <c r="C61" s="0" t="n">
        <v>0.133</v>
      </c>
      <c r="D61" s="0" t="e">
        <f aca="false"/>
        <v>#NUM!</v>
      </c>
      <c r="E61" s="0" t="s">
        <v>124</v>
      </c>
    </row>
    <row r="62" customFormat="false" ht="13" hidden="false" customHeight="false" outlineLevel="0" collapsed="false">
      <c r="A62" s="0" t="s">
        <v>125</v>
      </c>
      <c r="B62" s="0" t="n">
        <v>3.65</v>
      </c>
      <c r="C62" s="0" t="n">
        <v>0.169</v>
      </c>
      <c r="D62" s="0" t="n">
        <v>-4.69</v>
      </c>
      <c r="E62" s="0" t="s">
        <v>126</v>
      </c>
    </row>
    <row r="63" customFormat="false" ht="13" hidden="false" customHeight="false" outlineLevel="0" collapsed="false">
      <c r="A63" s="0" t="s">
        <v>127</v>
      </c>
      <c r="B63" s="0" t="n">
        <v>3.65</v>
      </c>
      <c r="C63" s="0" t="n">
        <v>0.333</v>
      </c>
      <c r="D63" s="0" t="e">
        <f aca="false"/>
        <v>#NUM!</v>
      </c>
      <c r="E63" s="0" t="s">
        <v>128</v>
      </c>
    </row>
    <row r="64" customFormat="false" ht="13" hidden="false" customHeight="false" outlineLevel="0" collapsed="false">
      <c r="A64" s="0" t="s">
        <v>129</v>
      </c>
      <c r="B64" s="0" t="n">
        <v>3.62</v>
      </c>
      <c r="C64" s="0" t="n">
        <v>0.172</v>
      </c>
      <c r="D64" s="0" t="n">
        <v>-3.441</v>
      </c>
      <c r="E64" s="0" t="s">
        <v>130</v>
      </c>
    </row>
    <row r="65" customFormat="false" ht="13" hidden="false" customHeight="false" outlineLevel="0" collapsed="false">
      <c r="A65" s="0" t="s">
        <v>131</v>
      </c>
      <c r="B65" s="0" t="n">
        <v>3.51</v>
      </c>
      <c r="C65" s="0" t="n">
        <v>0.156</v>
      </c>
      <c r="D65" s="0" t="n">
        <v>-4.082</v>
      </c>
      <c r="E65" s="0" t="s">
        <v>132</v>
      </c>
    </row>
    <row r="66" customFormat="false" ht="13" hidden="false" customHeight="false" outlineLevel="0" collapsed="false">
      <c r="A66" s="0" t="s">
        <v>133</v>
      </c>
      <c r="B66" s="0" t="n">
        <v>3.47</v>
      </c>
      <c r="C66" s="0" t="n">
        <v>0.263</v>
      </c>
      <c r="D66" s="0" t="e">
        <f aca="false"/>
        <v>#NUM!</v>
      </c>
      <c r="E66" s="0" t="s">
        <v>134</v>
      </c>
    </row>
    <row r="67" customFormat="false" ht="13" hidden="false" customHeight="false" outlineLevel="0" collapsed="false">
      <c r="A67" s="0" t="s">
        <v>135</v>
      </c>
      <c r="B67" s="0" t="n">
        <v>3.45</v>
      </c>
      <c r="C67" s="0" t="n">
        <v>0.138</v>
      </c>
      <c r="D67" s="0" t="n">
        <v>-4.7</v>
      </c>
      <c r="E67" s="0" t="s">
        <v>136</v>
      </c>
    </row>
    <row r="68" customFormat="false" ht="13" hidden="false" customHeight="false" outlineLevel="0" collapsed="false">
      <c r="A68" s="0" t="s">
        <v>137</v>
      </c>
      <c r="B68" s="0" t="n">
        <v>3.45</v>
      </c>
      <c r="C68" s="0" t="n">
        <v>0.138</v>
      </c>
      <c r="D68" s="0" t="n">
        <v>-5.014</v>
      </c>
      <c r="E68" s="0" t="s">
        <v>138</v>
      </c>
    </row>
    <row r="69" customFormat="false" ht="13" hidden="false" customHeight="false" outlineLevel="0" collapsed="false">
      <c r="A69" s="0" t="s">
        <v>139</v>
      </c>
      <c r="B69" s="0" t="n">
        <v>3.38</v>
      </c>
      <c r="C69" s="0" t="n">
        <v>0.308</v>
      </c>
      <c r="D69" s="0" t="e">
        <f aca="false"/>
        <v>#NUM!</v>
      </c>
      <c r="E69" s="0" t="s">
        <v>140</v>
      </c>
    </row>
    <row r="70" customFormat="false" ht="13" hidden="false" customHeight="false" outlineLevel="0" collapsed="false">
      <c r="A70" s="0" t="s">
        <v>141</v>
      </c>
      <c r="B70" s="0" t="n">
        <v>3.33</v>
      </c>
      <c r="C70" s="0" t="n">
        <v>0.195</v>
      </c>
      <c r="D70" s="0" t="e">
        <f aca="false"/>
        <v>#NUM!</v>
      </c>
      <c r="E70" s="0" t="s">
        <v>142</v>
      </c>
    </row>
    <row r="71" customFormat="false" ht="13" hidden="false" customHeight="false" outlineLevel="0" collapsed="false">
      <c r="A71" s="0" t="s">
        <v>143</v>
      </c>
      <c r="B71" s="0" t="n">
        <v>3.32</v>
      </c>
      <c r="C71" s="0" t="n">
        <v>0.158</v>
      </c>
      <c r="D71" s="0" t="e">
        <f aca="false"/>
        <v>#NUM!</v>
      </c>
      <c r="E71" s="0" t="s">
        <v>144</v>
      </c>
    </row>
    <row r="72" customFormat="false" ht="13" hidden="false" customHeight="false" outlineLevel="0" collapsed="false">
      <c r="A72" s="0" t="s">
        <v>145</v>
      </c>
      <c r="B72" s="0" t="n">
        <v>3.28</v>
      </c>
      <c r="C72" s="0" t="n">
        <v>0.186</v>
      </c>
      <c r="D72" s="0" t="n">
        <v>4</v>
      </c>
      <c r="E72" s="0" t="s">
        <v>146</v>
      </c>
    </row>
    <row r="73" customFormat="false" ht="13" hidden="false" customHeight="false" outlineLevel="0" collapsed="false">
      <c r="A73" s="0" t="s">
        <v>147</v>
      </c>
      <c r="B73" s="0" t="n">
        <v>3.27</v>
      </c>
      <c r="C73" s="0" t="n">
        <v>0.25</v>
      </c>
      <c r="D73" s="0" t="n">
        <v>-3.162</v>
      </c>
      <c r="E73" s="0" t="s">
        <v>148</v>
      </c>
    </row>
    <row r="74" customFormat="false" ht="13" hidden="false" customHeight="false" outlineLevel="0" collapsed="false">
      <c r="A74" s="0" t="s">
        <v>149</v>
      </c>
      <c r="B74" s="0" t="n">
        <v>3.22</v>
      </c>
      <c r="C74" s="0" t="n">
        <v>0.173</v>
      </c>
      <c r="D74" s="0" t="e">
        <f aca="false"/>
        <v>#NUM!</v>
      </c>
      <c r="E74" s="0" t="s">
        <v>150</v>
      </c>
    </row>
    <row r="75" customFormat="false" ht="13" hidden="false" customHeight="false" outlineLevel="0" collapsed="false">
      <c r="A75" s="0" t="s">
        <v>151</v>
      </c>
      <c r="B75" s="0" t="n">
        <v>3.21</v>
      </c>
      <c r="C75" s="0" t="n">
        <v>0.206</v>
      </c>
      <c r="D75" s="0" t="n">
        <v>-2.887</v>
      </c>
      <c r="E75" s="0" t="s">
        <v>152</v>
      </c>
    </row>
    <row r="76" customFormat="false" ht="13" hidden="false" customHeight="false" outlineLevel="0" collapsed="false">
      <c r="A76" s="0" t="s">
        <v>153</v>
      </c>
      <c r="B76" s="0" t="n">
        <v>3.19</v>
      </c>
      <c r="C76" s="0" t="n">
        <v>0.265</v>
      </c>
      <c r="D76" s="0" t="n">
        <v>-1.667</v>
      </c>
      <c r="E76" s="0" t="s">
        <v>154</v>
      </c>
    </row>
    <row r="77" customFormat="false" ht="13" hidden="false" customHeight="false" outlineLevel="0" collapsed="false">
      <c r="A77" s="0" t="s">
        <v>155</v>
      </c>
      <c r="B77" s="0" t="n">
        <v>3.15</v>
      </c>
      <c r="C77" s="0" t="n">
        <v>0.163</v>
      </c>
      <c r="D77" s="0" t="n">
        <v>-2.668</v>
      </c>
      <c r="E77" s="0" t="s">
        <v>156</v>
      </c>
    </row>
    <row r="78" customFormat="false" ht="13" hidden="false" customHeight="false" outlineLevel="0" collapsed="false">
      <c r="A78" s="0" t="s">
        <v>157</v>
      </c>
      <c r="B78" s="0" t="n">
        <v>3.08</v>
      </c>
      <c r="C78" s="0" t="n">
        <v>0.137</v>
      </c>
      <c r="D78" s="0" t="n">
        <v>-5.112</v>
      </c>
      <c r="E78" s="0" t="s">
        <v>158</v>
      </c>
    </row>
    <row r="79" customFormat="false" ht="13" hidden="false" customHeight="false" outlineLevel="0" collapsed="false">
      <c r="A79" s="0" t="s">
        <v>159</v>
      </c>
      <c r="B79" s="0" t="n">
        <v>3.07</v>
      </c>
      <c r="C79" s="0" t="n">
        <v>0.142</v>
      </c>
      <c r="D79" s="0" t="e">
        <f aca="false"/>
        <v>#NUM!</v>
      </c>
      <c r="E79" s="0" t="s">
        <v>160</v>
      </c>
    </row>
    <row r="80" customFormat="false" ht="13" hidden="false" customHeight="false" outlineLevel="0" collapsed="false">
      <c r="A80" s="0" t="s">
        <v>161</v>
      </c>
      <c r="B80" s="0" t="n">
        <v>3.05</v>
      </c>
      <c r="C80" s="0" t="n">
        <v>0.178</v>
      </c>
      <c r="D80" s="0" t="n">
        <v>-4</v>
      </c>
      <c r="E80" s="0" t="s">
        <v>162</v>
      </c>
    </row>
    <row r="81" customFormat="false" ht="13" hidden="false" customHeight="false" outlineLevel="0" collapsed="false">
      <c r="A81" s="0" t="s">
        <v>163</v>
      </c>
      <c r="B81" s="0" t="n">
        <v>3.02</v>
      </c>
      <c r="C81" s="0" t="n">
        <v>0.276</v>
      </c>
      <c r="D81" s="0" t="n">
        <v>-1.89</v>
      </c>
      <c r="E81" s="0" t="s">
        <v>164</v>
      </c>
    </row>
    <row r="82" customFormat="false" ht="13" hidden="false" customHeight="false" outlineLevel="0" collapsed="false">
      <c r="A82" s="0" t="s">
        <v>165</v>
      </c>
      <c r="B82" s="0" t="n">
        <v>2.96</v>
      </c>
      <c r="C82" s="0" t="n">
        <v>0.138</v>
      </c>
      <c r="D82" s="0" t="n">
        <v>-4.6</v>
      </c>
      <c r="E82" s="0" t="s">
        <v>166</v>
      </c>
    </row>
    <row r="83" customFormat="false" ht="13" hidden="false" customHeight="false" outlineLevel="0" collapsed="false">
      <c r="A83" s="0" t="s">
        <v>167</v>
      </c>
      <c r="B83" s="0" t="n">
        <v>2.91</v>
      </c>
      <c r="C83" s="0" t="n">
        <v>0.243</v>
      </c>
      <c r="D83" s="0" t="n">
        <v>-1.134</v>
      </c>
      <c r="E83" s="0" t="s">
        <v>168</v>
      </c>
    </row>
    <row r="84" customFormat="false" ht="13" hidden="false" customHeight="false" outlineLevel="0" collapsed="false">
      <c r="A84" s="0" t="s">
        <v>169</v>
      </c>
      <c r="B84" s="0" t="n">
        <v>2.88</v>
      </c>
      <c r="C84" s="0" t="n">
        <v>0.191</v>
      </c>
      <c r="D84" s="0" t="n">
        <v>-2.714</v>
      </c>
      <c r="E84" s="0" t="s">
        <v>170</v>
      </c>
    </row>
    <row r="85" customFormat="false" ht="13" hidden="false" customHeight="false" outlineLevel="0" collapsed="false">
      <c r="A85" s="0" t="s">
        <v>171</v>
      </c>
      <c r="B85" s="0" t="n">
        <v>2.88</v>
      </c>
      <c r="C85" s="0" t="n">
        <v>0.2</v>
      </c>
      <c r="D85" s="0" t="n">
        <v>-2.309</v>
      </c>
      <c r="E85" s="0" t="s">
        <v>172</v>
      </c>
    </row>
    <row r="86" customFormat="false" ht="13" hidden="false" customHeight="false" outlineLevel="0" collapsed="false">
      <c r="A86" s="0" t="s">
        <v>173</v>
      </c>
      <c r="B86" s="0" t="n">
        <v>2.87</v>
      </c>
      <c r="C86" s="0" t="n">
        <v>0.138</v>
      </c>
      <c r="D86" s="0" t="n">
        <v>-4.426</v>
      </c>
      <c r="E86" s="0" t="s">
        <v>174</v>
      </c>
    </row>
    <row r="87" customFormat="false" ht="13" hidden="false" customHeight="false" outlineLevel="0" collapsed="false">
      <c r="A87" s="0" t="s">
        <v>175</v>
      </c>
      <c r="B87" s="0" t="n">
        <v>2.86</v>
      </c>
      <c r="C87" s="0" t="n">
        <v>0.125</v>
      </c>
      <c r="D87" s="0" t="e">
        <f aca="false"/>
        <v>#NUM!</v>
      </c>
      <c r="E87" s="0" t="s">
        <v>176</v>
      </c>
    </row>
    <row r="88" customFormat="false" ht="13" hidden="false" customHeight="false" outlineLevel="0" collapsed="false">
      <c r="A88" s="0" t="s">
        <v>177</v>
      </c>
      <c r="B88" s="0" t="n">
        <v>2.84</v>
      </c>
      <c r="C88" s="0" t="n">
        <v>0.182</v>
      </c>
      <c r="D88" s="0" t="n">
        <v>-3.742</v>
      </c>
      <c r="E88" s="0" t="s">
        <v>178</v>
      </c>
    </row>
    <row r="89" customFormat="false" ht="13" hidden="false" customHeight="false" outlineLevel="0" collapsed="false">
      <c r="A89" s="0" t="s">
        <v>179</v>
      </c>
      <c r="B89" s="0" t="n">
        <v>2.83</v>
      </c>
      <c r="C89" s="0" t="n">
        <v>0.165</v>
      </c>
      <c r="D89" s="0" t="n">
        <v>3.873</v>
      </c>
      <c r="E89" s="0" t="s">
        <v>180</v>
      </c>
    </row>
    <row r="90" customFormat="false" ht="13" hidden="false" customHeight="false" outlineLevel="0" collapsed="false">
      <c r="A90" s="0" t="s">
        <v>181</v>
      </c>
      <c r="B90" s="0" t="n">
        <v>2.83</v>
      </c>
      <c r="C90" s="0" t="n">
        <v>0.157</v>
      </c>
      <c r="D90" s="0" t="n">
        <v>0.943</v>
      </c>
      <c r="E90" s="0" t="s">
        <v>182</v>
      </c>
    </row>
    <row r="91" customFormat="false" ht="13" hidden="false" customHeight="false" outlineLevel="0" collapsed="false">
      <c r="A91" s="0" t="s">
        <v>183</v>
      </c>
      <c r="B91" s="0" t="n">
        <v>2.79</v>
      </c>
      <c r="C91" s="0" t="n">
        <v>0.168</v>
      </c>
      <c r="D91" s="0" t="n">
        <v>-3.357</v>
      </c>
      <c r="E91" s="0" t="s">
        <v>184</v>
      </c>
    </row>
    <row r="92" customFormat="false" ht="13" hidden="false" customHeight="false" outlineLevel="0" collapsed="false">
      <c r="A92" s="0" t="s">
        <v>185</v>
      </c>
      <c r="B92" s="0" t="n">
        <v>2.79</v>
      </c>
      <c r="C92" s="0" t="n">
        <v>0.156</v>
      </c>
      <c r="D92" s="0" t="n">
        <v>-3.9</v>
      </c>
      <c r="E92" s="0" t="s">
        <v>186</v>
      </c>
    </row>
    <row r="93" customFormat="false" ht="13" hidden="false" customHeight="false" outlineLevel="0" collapsed="false">
      <c r="A93" s="0" t="s">
        <v>187</v>
      </c>
      <c r="B93" s="0" t="n">
        <v>2.77</v>
      </c>
      <c r="C93" s="0" t="n">
        <v>0.149</v>
      </c>
      <c r="D93" s="0" t="n">
        <v>-2.4</v>
      </c>
      <c r="E93" s="0" t="s">
        <v>188</v>
      </c>
    </row>
    <row r="94" customFormat="false" ht="13" hidden="false" customHeight="false" outlineLevel="0" collapsed="false">
      <c r="A94" s="0" t="s">
        <v>189</v>
      </c>
      <c r="B94" s="0" t="n">
        <v>2.74</v>
      </c>
      <c r="C94" s="0" t="n">
        <v>0.13</v>
      </c>
      <c r="D94" s="0" t="e">
        <f aca="false"/>
        <v>#NUM!</v>
      </c>
      <c r="E94" s="0" t="s">
        <v>190</v>
      </c>
    </row>
    <row r="95" customFormat="false" ht="13" hidden="false" customHeight="false" outlineLevel="0" collapsed="false">
      <c r="A95" s="0" t="s">
        <v>191</v>
      </c>
      <c r="B95" s="0" t="n">
        <v>2.71</v>
      </c>
      <c r="C95" s="0" t="n">
        <v>0.153</v>
      </c>
      <c r="D95" s="0" t="n">
        <v>-2.357</v>
      </c>
      <c r="E95" s="0" t="s">
        <v>192</v>
      </c>
    </row>
    <row r="96" customFormat="false" ht="13" hidden="false" customHeight="false" outlineLevel="0" collapsed="false">
      <c r="A96" s="0" t="s">
        <v>193</v>
      </c>
      <c r="B96" s="0" t="n">
        <v>2.7</v>
      </c>
      <c r="C96" s="0" t="n">
        <v>0.183</v>
      </c>
      <c r="D96" s="0" t="e">
        <f aca="false"/>
        <v>#NUM!</v>
      </c>
      <c r="E96" s="0" t="s">
        <v>194</v>
      </c>
    </row>
    <row r="97" customFormat="false" ht="13" hidden="false" customHeight="false" outlineLevel="0" collapsed="false">
      <c r="A97" s="0" t="s">
        <v>195</v>
      </c>
      <c r="B97" s="0" t="n">
        <v>2.65</v>
      </c>
      <c r="C97" s="0" t="n">
        <v>0.139</v>
      </c>
      <c r="D97" s="0" t="n">
        <v>3.13</v>
      </c>
      <c r="E97" s="0" t="s">
        <v>196</v>
      </c>
    </row>
    <row r="98" customFormat="false" ht="13" hidden="false" customHeight="false" outlineLevel="0" collapsed="false">
      <c r="A98" s="0" t="s">
        <v>197</v>
      </c>
      <c r="B98" s="0" t="n">
        <v>2.65</v>
      </c>
      <c r="C98" s="0" t="n">
        <v>0.181</v>
      </c>
      <c r="D98" s="0" t="n">
        <v>-3</v>
      </c>
      <c r="E98" s="0" t="s">
        <v>198</v>
      </c>
    </row>
    <row r="99" customFormat="false" ht="13" hidden="false" customHeight="false" outlineLevel="0" collapsed="false">
      <c r="A99" s="0" t="s">
        <v>199</v>
      </c>
      <c r="B99" s="0" t="n">
        <v>2.62</v>
      </c>
      <c r="C99" s="0" t="n">
        <v>0.173</v>
      </c>
      <c r="D99" s="0" t="n">
        <v>-2.673</v>
      </c>
      <c r="E99" s="0" t="s">
        <v>200</v>
      </c>
    </row>
    <row r="100" customFormat="false" ht="13" hidden="false" customHeight="false" outlineLevel="0" collapsed="false">
      <c r="A100" s="0" t="s">
        <v>201</v>
      </c>
      <c r="B100" s="0" t="n">
        <v>2.61</v>
      </c>
      <c r="C100" s="0" t="n">
        <v>0.154</v>
      </c>
      <c r="D100" s="0" t="n">
        <v>-4</v>
      </c>
      <c r="E100" s="0" t="s">
        <v>202</v>
      </c>
    </row>
    <row r="101" customFormat="false" ht="13" hidden="false" customHeight="false" outlineLevel="0" collapsed="false">
      <c r="A101" s="0" t="s">
        <v>203</v>
      </c>
      <c r="B101" s="0" t="n">
        <v>2.6</v>
      </c>
      <c r="C101" s="0" t="n">
        <v>0.162</v>
      </c>
      <c r="D101" s="0" t="e">
        <f aca="false"/>
        <v>#NUM!</v>
      </c>
      <c r="E101" s="0" t="s">
        <v>204</v>
      </c>
    </row>
    <row r="102" customFormat="false" ht="13" hidden="false" customHeight="false" outlineLevel="0" collapsed="false">
      <c r="A102" s="0" t="s">
        <v>205</v>
      </c>
      <c r="B102" s="0" t="n">
        <v>2.6</v>
      </c>
      <c r="C102" s="0" t="n">
        <v>0.162</v>
      </c>
      <c r="D102" s="0" t="e">
        <f aca="false"/>
        <v>#NUM!</v>
      </c>
      <c r="E102" s="0" t="s">
        <v>206</v>
      </c>
    </row>
    <row r="103" customFormat="false" ht="13" hidden="false" customHeight="false" outlineLevel="0" collapsed="false">
      <c r="A103" s="0" t="s">
        <v>207</v>
      </c>
      <c r="B103" s="0" t="n">
        <v>2.58</v>
      </c>
      <c r="C103" s="0" t="n">
        <v>0.15</v>
      </c>
      <c r="D103" s="0" t="n">
        <v>-4.359</v>
      </c>
      <c r="E103" s="0" t="s">
        <v>208</v>
      </c>
    </row>
    <row r="104" customFormat="false" ht="13" hidden="false" customHeight="false" outlineLevel="0" collapsed="false">
      <c r="A104" s="0" t="s">
        <v>209</v>
      </c>
      <c r="B104" s="0" t="n">
        <v>2.55</v>
      </c>
      <c r="C104" s="0" t="n">
        <v>0.204</v>
      </c>
      <c r="D104" s="0" t="n">
        <v>-2.333</v>
      </c>
      <c r="E104" s="0" t="s">
        <v>210</v>
      </c>
    </row>
    <row r="105" customFormat="false" ht="13" hidden="false" customHeight="false" outlineLevel="0" collapsed="false">
      <c r="A105" s="0" t="s">
        <v>211</v>
      </c>
      <c r="B105" s="0" t="n">
        <v>2.55</v>
      </c>
      <c r="C105" s="0" t="n">
        <v>0.444</v>
      </c>
      <c r="D105" s="0" t="e">
        <f aca="false"/>
        <v>#NUM!</v>
      </c>
      <c r="E105" s="0" t="s">
        <v>212</v>
      </c>
    </row>
    <row r="106" customFormat="false" ht="13" hidden="false" customHeight="false" outlineLevel="0" collapsed="false">
      <c r="A106" s="0" t="s">
        <v>213</v>
      </c>
      <c r="B106" s="0" t="n">
        <v>2.54</v>
      </c>
      <c r="C106" s="0" t="n">
        <v>0.235</v>
      </c>
      <c r="D106" s="0" t="e">
        <f aca="false"/>
        <v>#NUM!</v>
      </c>
      <c r="E106" s="0" t="s">
        <v>214</v>
      </c>
    </row>
    <row r="107" customFormat="false" ht="13" hidden="false" customHeight="false" outlineLevel="0" collapsed="false">
      <c r="A107" s="0" t="s">
        <v>215</v>
      </c>
      <c r="B107" s="0" t="n">
        <v>2.54</v>
      </c>
      <c r="C107" s="0" t="n">
        <v>0.127</v>
      </c>
      <c r="D107" s="0" t="n">
        <v>-4.243</v>
      </c>
      <c r="E107" s="0" t="s">
        <v>216</v>
      </c>
    </row>
    <row r="108" customFormat="false" ht="13" hidden="false" customHeight="false" outlineLevel="0" collapsed="false">
      <c r="A108" s="0" t="s">
        <v>217</v>
      </c>
      <c r="B108" s="0" t="n">
        <v>2.53</v>
      </c>
      <c r="C108" s="0" t="n">
        <v>0.138</v>
      </c>
      <c r="D108" s="0" t="n">
        <v>-3.771</v>
      </c>
      <c r="E108" s="0" t="s">
        <v>218</v>
      </c>
    </row>
    <row r="109" customFormat="false" ht="13" hidden="false" customHeight="false" outlineLevel="0" collapsed="false">
      <c r="A109" s="0" t="s">
        <v>219</v>
      </c>
      <c r="B109" s="0" t="n">
        <v>2.52</v>
      </c>
      <c r="C109" s="0" t="n">
        <v>0.169</v>
      </c>
      <c r="D109" s="0" t="e">
        <f aca="false"/>
        <v>#NUM!</v>
      </c>
      <c r="E109" s="0" t="s">
        <v>220</v>
      </c>
    </row>
    <row r="110" customFormat="false" ht="13" hidden="false" customHeight="false" outlineLevel="0" collapsed="false">
      <c r="A110" s="0" t="s">
        <v>221</v>
      </c>
      <c r="B110" s="0" t="n">
        <v>2.51</v>
      </c>
      <c r="C110" s="0" t="n">
        <v>0.163</v>
      </c>
      <c r="D110" s="0" t="e">
        <f aca="false"/>
        <v>#NUM!</v>
      </c>
      <c r="E110" s="0" t="s">
        <v>222</v>
      </c>
    </row>
    <row r="111" customFormat="false" ht="13" hidden="false" customHeight="false" outlineLevel="0" collapsed="false">
      <c r="A111" s="0" t="s">
        <v>223</v>
      </c>
      <c r="B111" s="0" t="n">
        <v>2.48</v>
      </c>
      <c r="C111" s="0" t="n">
        <v>0.153</v>
      </c>
      <c r="D111" s="0" t="n">
        <v>-1.667</v>
      </c>
      <c r="E111" s="0" t="s">
        <v>224</v>
      </c>
    </row>
    <row r="112" customFormat="false" ht="13" hidden="false" customHeight="false" outlineLevel="0" collapsed="false">
      <c r="A112" s="0" t="s">
        <v>225</v>
      </c>
      <c r="B112" s="0" t="n">
        <v>2.47</v>
      </c>
      <c r="C112" s="0" t="n">
        <v>0.167</v>
      </c>
      <c r="D112" s="0" t="e">
        <f aca="false"/>
        <v>#NUM!</v>
      </c>
      <c r="E112" s="0" t="s">
        <v>226</v>
      </c>
    </row>
    <row r="113" customFormat="false" ht="13" hidden="false" customHeight="false" outlineLevel="0" collapsed="false">
      <c r="A113" s="0" t="s">
        <v>227</v>
      </c>
      <c r="B113" s="0" t="n">
        <v>2.47</v>
      </c>
      <c r="C113" s="0" t="n">
        <v>0.157</v>
      </c>
      <c r="D113" s="0" t="n">
        <v>-4</v>
      </c>
      <c r="E113" s="0" t="s">
        <v>228</v>
      </c>
    </row>
    <row r="114" customFormat="false" ht="13" hidden="false" customHeight="false" outlineLevel="0" collapsed="false">
      <c r="A114" s="0" t="s">
        <v>229</v>
      </c>
      <c r="B114" s="0" t="n">
        <v>2.47</v>
      </c>
      <c r="C114" s="0" t="n">
        <v>0.161</v>
      </c>
      <c r="D114" s="0" t="n">
        <v>2.84</v>
      </c>
      <c r="E114" s="0" t="s">
        <v>230</v>
      </c>
    </row>
    <row r="115" customFormat="false" ht="13" hidden="false" customHeight="false" outlineLevel="0" collapsed="false">
      <c r="A115" s="0" t="s">
        <v>231</v>
      </c>
      <c r="B115" s="0" t="n">
        <v>2.46</v>
      </c>
      <c r="C115" s="0" t="n">
        <v>0.136</v>
      </c>
      <c r="D115" s="0" t="n">
        <v>-3.71</v>
      </c>
      <c r="E115" s="0" t="s">
        <v>232</v>
      </c>
    </row>
    <row r="116" customFormat="false" ht="13" hidden="false" customHeight="false" outlineLevel="0" collapsed="false">
      <c r="A116" s="0" t="s">
        <v>233</v>
      </c>
      <c r="B116" s="0" t="n">
        <v>2.44</v>
      </c>
      <c r="C116" s="0" t="n">
        <v>0.6</v>
      </c>
      <c r="D116" s="0" t="e">
        <f aca="false"/>
        <v>#NUM!</v>
      </c>
      <c r="E116" s="0" t="s">
        <v>234</v>
      </c>
    </row>
    <row r="117" customFormat="false" ht="13" hidden="false" customHeight="false" outlineLevel="0" collapsed="false">
      <c r="A117" s="0" t="s">
        <v>235</v>
      </c>
      <c r="B117" s="0" t="n">
        <v>2.43</v>
      </c>
      <c r="C117" s="0" t="n">
        <v>0.186</v>
      </c>
      <c r="D117" s="0" t="e">
        <f aca="false"/>
        <v>#NUM!</v>
      </c>
      <c r="E117" s="0" t="s">
        <v>236</v>
      </c>
    </row>
    <row r="118" customFormat="false" ht="13" hidden="false" customHeight="false" outlineLevel="0" collapsed="false">
      <c r="A118" s="0" t="s">
        <v>237</v>
      </c>
      <c r="B118" s="0" t="n">
        <v>2.41</v>
      </c>
      <c r="C118" s="0" t="n">
        <v>0.148</v>
      </c>
      <c r="D118" s="0" t="e">
        <f aca="false"/>
        <v>#NUM!</v>
      </c>
      <c r="E118" s="0" t="s">
        <v>238</v>
      </c>
    </row>
    <row r="119" customFormat="false" ht="13" hidden="false" customHeight="false" outlineLevel="0" collapsed="false">
      <c r="A119" s="0" t="s">
        <v>239</v>
      </c>
      <c r="B119" s="0" t="n">
        <v>2.4</v>
      </c>
      <c r="C119" s="0" t="n">
        <v>0.135</v>
      </c>
      <c r="D119" s="0" t="e">
        <f aca="false"/>
        <v>#NUM!</v>
      </c>
      <c r="E119" s="0" t="s">
        <v>240</v>
      </c>
    </row>
    <row r="120" customFormat="false" ht="13" hidden="false" customHeight="false" outlineLevel="0" collapsed="false">
      <c r="A120" s="0" t="s">
        <v>241</v>
      </c>
      <c r="B120" s="0" t="n">
        <v>2.4</v>
      </c>
      <c r="C120" s="0" t="n">
        <v>0.15</v>
      </c>
      <c r="D120" s="0" t="n">
        <v>-3.207</v>
      </c>
      <c r="E120" s="0" t="s">
        <v>242</v>
      </c>
    </row>
    <row r="121" customFormat="false" ht="13" hidden="false" customHeight="false" outlineLevel="0" collapsed="false">
      <c r="A121" s="0" t="s">
        <v>243</v>
      </c>
      <c r="B121" s="0" t="n">
        <v>2.39</v>
      </c>
      <c r="C121" s="0" t="n">
        <v>0.125</v>
      </c>
      <c r="D121" s="0" t="e">
        <f aca="false"/>
        <v>#NUM!</v>
      </c>
      <c r="E121" s="0" t="s">
        <v>244</v>
      </c>
    </row>
    <row r="122" customFormat="false" ht="13" hidden="false" customHeight="false" outlineLevel="0" collapsed="false">
      <c r="A122" s="0" t="s">
        <v>245</v>
      </c>
      <c r="B122" s="0" t="n">
        <v>2.38</v>
      </c>
      <c r="C122" s="0" t="n">
        <v>0.222</v>
      </c>
      <c r="D122" s="0" t="n">
        <v>-1.134</v>
      </c>
      <c r="E122" s="0" t="s">
        <v>246</v>
      </c>
    </row>
    <row r="123" customFormat="false" ht="13" hidden="false" customHeight="false" outlineLevel="0" collapsed="false">
      <c r="A123" s="0" t="s">
        <v>247</v>
      </c>
      <c r="B123" s="0" t="n">
        <v>2.37</v>
      </c>
      <c r="C123" s="0" t="n">
        <v>0.13</v>
      </c>
      <c r="D123" s="0" t="n">
        <v>-4.491</v>
      </c>
      <c r="E123" s="0" t="s">
        <v>248</v>
      </c>
    </row>
    <row r="124" customFormat="false" ht="13" hidden="false" customHeight="false" outlineLevel="0" collapsed="false">
      <c r="A124" s="0" t="s">
        <v>249</v>
      </c>
      <c r="B124" s="0" t="n">
        <v>2.33</v>
      </c>
      <c r="C124" s="0" t="n">
        <v>0.133</v>
      </c>
      <c r="D124" s="0" t="e">
        <f aca="false"/>
        <v>#NUM!</v>
      </c>
      <c r="E124" s="0" t="s">
        <v>250</v>
      </c>
    </row>
    <row r="125" customFormat="false" ht="13" hidden="false" customHeight="false" outlineLevel="0" collapsed="false">
      <c r="A125" s="0" t="s">
        <v>251</v>
      </c>
      <c r="B125" s="0" t="n">
        <v>2.31</v>
      </c>
      <c r="C125" s="0" t="n">
        <v>0.312</v>
      </c>
      <c r="D125" s="0" t="e">
        <f aca="false"/>
        <v>#NUM!</v>
      </c>
      <c r="E125" s="0" t="s">
        <v>252</v>
      </c>
    </row>
    <row r="126" customFormat="false" ht="13" hidden="false" customHeight="false" outlineLevel="0" collapsed="false">
      <c r="A126" s="0" t="s">
        <v>253</v>
      </c>
      <c r="B126" s="0" t="n">
        <v>2.3</v>
      </c>
      <c r="C126" s="0" t="n">
        <v>0.124</v>
      </c>
      <c r="D126" s="0" t="e">
        <f aca="false"/>
        <v>#NUM!</v>
      </c>
      <c r="E126" s="0" t="s">
        <v>254</v>
      </c>
    </row>
    <row r="127" customFormat="false" ht="13" hidden="false" customHeight="false" outlineLevel="0" collapsed="false">
      <c r="A127" s="0" t="s">
        <v>255</v>
      </c>
      <c r="B127" s="0" t="n">
        <v>2.3</v>
      </c>
      <c r="C127" s="0" t="n">
        <v>0.132</v>
      </c>
      <c r="D127" s="0" t="n">
        <v>-3.638</v>
      </c>
      <c r="E127" s="0" t="s">
        <v>256</v>
      </c>
    </row>
    <row r="128" customFormat="false" ht="13" hidden="false" customHeight="false" outlineLevel="0" collapsed="false">
      <c r="A128" s="0" t="s">
        <v>257</v>
      </c>
      <c r="B128" s="0" t="n">
        <v>2.28</v>
      </c>
      <c r="C128" s="0" t="n">
        <v>0.165</v>
      </c>
      <c r="D128" s="0" t="e">
        <f aca="false"/>
        <v>#NUM!</v>
      </c>
      <c r="E128" s="0" t="s">
        <v>258</v>
      </c>
    </row>
    <row r="129" customFormat="false" ht="13" hidden="false" customHeight="false" outlineLevel="0" collapsed="false">
      <c r="A129" s="0" t="s">
        <v>259</v>
      </c>
      <c r="B129" s="0" t="n">
        <v>2.28</v>
      </c>
      <c r="C129" s="0" t="n">
        <v>0.159</v>
      </c>
      <c r="D129" s="0" t="n">
        <v>-3.742</v>
      </c>
      <c r="E129" s="0" t="s">
        <v>260</v>
      </c>
    </row>
    <row r="130" customFormat="false" ht="13" hidden="false" customHeight="false" outlineLevel="0" collapsed="false">
      <c r="A130" s="0" t="s">
        <v>261</v>
      </c>
      <c r="B130" s="0" t="n">
        <v>2.23</v>
      </c>
      <c r="C130" s="0" t="n">
        <v>0.211</v>
      </c>
      <c r="D130" s="0" t="n">
        <v>-2.828</v>
      </c>
      <c r="E130" s="0" t="s">
        <v>262</v>
      </c>
    </row>
    <row r="131" customFormat="false" ht="13" hidden="false" customHeight="false" outlineLevel="0" collapsed="false">
      <c r="A131" s="0" t="s">
        <v>263</v>
      </c>
      <c r="B131" s="0" t="n">
        <v>2.21</v>
      </c>
      <c r="C131" s="0" t="n">
        <v>0.175</v>
      </c>
      <c r="D131" s="0" t="n">
        <v>-3.317</v>
      </c>
      <c r="E131" s="0" t="s">
        <v>264</v>
      </c>
    </row>
    <row r="132" customFormat="false" ht="13" hidden="false" customHeight="false" outlineLevel="0" collapsed="false">
      <c r="A132" s="0" t="s">
        <v>265</v>
      </c>
      <c r="B132" s="0" t="n">
        <v>2.18</v>
      </c>
      <c r="C132" s="0" t="n">
        <v>0.129</v>
      </c>
      <c r="D132" s="0" t="n">
        <v>1.698</v>
      </c>
      <c r="E132" s="0" t="s">
        <v>266</v>
      </c>
    </row>
    <row r="133" customFormat="false" ht="13" hidden="false" customHeight="false" outlineLevel="0" collapsed="false">
      <c r="A133" s="0" t="s">
        <v>267</v>
      </c>
      <c r="B133" s="0" t="n">
        <v>2.18</v>
      </c>
      <c r="C133" s="0" t="n">
        <v>0.226</v>
      </c>
      <c r="D133" s="0" t="n">
        <v>-2.646</v>
      </c>
      <c r="E133" s="0" t="s">
        <v>268</v>
      </c>
    </row>
    <row r="134" customFormat="false" ht="13" hidden="false" customHeight="false" outlineLevel="0" collapsed="false">
      <c r="A134" s="0" t="s">
        <v>269</v>
      </c>
      <c r="B134" s="0" t="n">
        <v>2.17</v>
      </c>
      <c r="C134" s="0" t="n">
        <v>0.143</v>
      </c>
      <c r="D134" s="0" t="e">
        <f aca="false"/>
        <v>#NUM!</v>
      </c>
      <c r="E134" s="0" t="s">
        <v>270</v>
      </c>
    </row>
    <row r="135" customFormat="false" ht="13" hidden="false" customHeight="false" outlineLevel="0" collapsed="false">
      <c r="A135" s="0" t="s">
        <v>271</v>
      </c>
      <c r="B135" s="0" t="n">
        <v>2.17</v>
      </c>
      <c r="C135" s="0" t="n">
        <v>0.143</v>
      </c>
      <c r="D135" s="0" t="n">
        <v>2.84</v>
      </c>
      <c r="E135" s="0" t="s">
        <v>272</v>
      </c>
    </row>
    <row r="136" customFormat="false" ht="13" hidden="false" customHeight="false" outlineLevel="0" collapsed="false">
      <c r="A136" s="0" t="s">
        <v>273</v>
      </c>
      <c r="B136" s="0" t="n">
        <v>2.15</v>
      </c>
      <c r="C136" s="0" t="n">
        <v>0.172</v>
      </c>
      <c r="D136" s="0" t="n">
        <v>-3.317</v>
      </c>
      <c r="E136" s="0" t="s">
        <v>274</v>
      </c>
    </row>
    <row r="137" customFormat="false" ht="13" hidden="false" customHeight="false" outlineLevel="0" collapsed="false">
      <c r="A137" s="0" t="s">
        <v>275</v>
      </c>
      <c r="B137" s="0" t="n">
        <v>2.15</v>
      </c>
      <c r="C137" s="0" t="n">
        <v>0.154</v>
      </c>
      <c r="D137" s="0" t="n">
        <v>-3.317</v>
      </c>
      <c r="E137" s="0" t="s">
        <v>276</v>
      </c>
    </row>
    <row r="138" customFormat="false" ht="13" hidden="false" customHeight="false" outlineLevel="0" collapsed="false">
      <c r="A138" s="0" t="s">
        <v>277</v>
      </c>
      <c r="B138" s="0" t="n">
        <v>2.15</v>
      </c>
      <c r="C138" s="0" t="n">
        <v>0.132</v>
      </c>
      <c r="D138" s="0" t="e">
        <f aca="false"/>
        <v>#NUM!</v>
      </c>
      <c r="E138" s="0" t="s">
        <v>278</v>
      </c>
    </row>
    <row r="139" customFormat="false" ht="13" hidden="false" customHeight="false" outlineLevel="0" collapsed="false">
      <c r="A139" s="0" t="s">
        <v>279</v>
      </c>
      <c r="B139" s="0" t="n">
        <v>2.14</v>
      </c>
      <c r="C139" s="0" t="n">
        <v>0.164</v>
      </c>
      <c r="D139" s="0" t="n">
        <v>-1.134</v>
      </c>
      <c r="E139" s="0" t="s">
        <v>280</v>
      </c>
    </row>
    <row r="140" customFormat="false" ht="13" hidden="false" customHeight="false" outlineLevel="0" collapsed="false">
      <c r="A140" s="0" t="s">
        <v>281</v>
      </c>
      <c r="B140" s="0" t="n">
        <v>2.13</v>
      </c>
      <c r="C140" s="0" t="n">
        <v>0.149</v>
      </c>
      <c r="D140" s="0" t="n">
        <v>-3.873</v>
      </c>
      <c r="E140" s="0" t="s">
        <v>282</v>
      </c>
    </row>
    <row r="141" customFormat="false" ht="13" hidden="false" customHeight="false" outlineLevel="0" collapsed="false">
      <c r="A141" s="0" t="s">
        <v>283</v>
      </c>
      <c r="B141" s="0" t="n">
        <v>2.12</v>
      </c>
      <c r="C141" s="0" t="n">
        <v>0.138</v>
      </c>
      <c r="D141" s="0" t="e">
        <f aca="false"/>
        <v>#NUM!</v>
      </c>
      <c r="E141" s="0" t="s">
        <v>284</v>
      </c>
    </row>
    <row r="142" customFormat="false" ht="13" hidden="false" customHeight="false" outlineLevel="0" collapsed="false">
      <c r="A142" s="0" t="s">
        <v>285</v>
      </c>
      <c r="B142" s="0" t="n">
        <v>2.1</v>
      </c>
      <c r="C142" s="0" t="n">
        <v>0.169</v>
      </c>
      <c r="D142" s="0" t="n">
        <v>-3.317</v>
      </c>
      <c r="E142" s="0" t="s">
        <v>286</v>
      </c>
    </row>
    <row r="143" customFormat="false" ht="13" hidden="false" customHeight="false" outlineLevel="0" collapsed="false">
      <c r="A143" s="0" t="s">
        <v>287</v>
      </c>
      <c r="B143" s="0" t="n">
        <v>2.1</v>
      </c>
      <c r="C143" s="0" t="n">
        <v>0.11</v>
      </c>
      <c r="D143" s="0" t="e">
        <f aca="false"/>
        <v>#NUM!</v>
      </c>
      <c r="E143" s="0" t="s">
        <v>288</v>
      </c>
    </row>
    <row r="144" customFormat="false" ht="13" hidden="false" customHeight="false" outlineLevel="0" collapsed="false">
      <c r="A144" s="0" t="s">
        <v>289</v>
      </c>
      <c r="B144" s="0" t="n">
        <v>2.07</v>
      </c>
      <c r="C144" s="0" t="n">
        <v>0.151</v>
      </c>
      <c r="D144" s="0" t="n">
        <v>0</v>
      </c>
      <c r="E144" s="0" t="s">
        <v>290</v>
      </c>
    </row>
    <row r="145" customFormat="false" ht="13" hidden="false" customHeight="false" outlineLevel="0" collapsed="false">
      <c r="A145" s="0" t="s">
        <v>291</v>
      </c>
      <c r="B145" s="0" t="n">
        <v>2.06</v>
      </c>
      <c r="C145" s="0" t="n">
        <v>0.155</v>
      </c>
      <c r="D145" s="0" t="n">
        <v>-3.051</v>
      </c>
      <c r="E145" s="0" t="s">
        <v>292</v>
      </c>
    </row>
    <row r="146" customFormat="false" ht="13" hidden="false" customHeight="false" outlineLevel="0" collapsed="false">
      <c r="A146" s="0" t="s">
        <v>293</v>
      </c>
      <c r="B146" s="0" t="n">
        <v>2.05</v>
      </c>
      <c r="C146" s="0" t="n">
        <v>0.16</v>
      </c>
      <c r="D146" s="0" t="n">
        <v>-3.317</v>
      </c>
      <c r="E146" s="0" t="s">
        <v>294</v>
      </c>
    </row>
    <row r="147" customFormat="false" ht="13" hidden="false" customHeight="false" outlineLevel="0" collapsed="false">
      <c r="A147" s="0" t="s">
        <v>295</v>
      </c>
      <c r="B147" s="0" t="n">
        <v>2.05</v>
      </c>
      <c r="C147" s="0" t="n">
        <v>0.119</v>
      </c>
      <c r="D147" s="0" t="n">
        <v>-5.099</v>
      </c>
      <c r="E147" s="0" t="s">
        <v>296</v>
      </c>
    </row>
    <row r="148" customFormat="false" ht="13" hidden="false" customHeight="false" outlineLevel="0" collapsed="false">
      <c r="A148" s="0" t="s">
        <v>297</v>
      </c>
      <c r="B148" s="0" t="n">
        <v>2.02</v>
      </c>
      <c r="C148" s="0" t="n">
        <v>0.135</v>
      </c>
      <c r="D148" s="0" t="n">
        <v>-4.243</v>
      </c>
      <c r="E148" s="0" t="s">
        <v>298</v>
      </c>
    </row>
    <row r="149" customFormat="false" ht="13" hidden="false" customHeight="false" outlineLevel="0" collapsed="false">
      <c r="A149" s="0" t="s">
        <v>299</v>
      </c>
      <c r="B149" s="0" t="n">
        <v>2.02</v>
      </c>
      <c r="C149" s="0" t="n">
        <v>0.153</v>
      </c>
      <c r="D149" s="0" t="n">
        <v>-2.646</v>
      </c>
      <c r="E149" s="0" t="s">
        <v>300</v>
      </c>
    </row>
    <row r="150" customFormat="false" ht="13" hidden="false" customHeight="false" outlineLevel="0" collapsed="false">
      <c r="A150" s="0" t="s">
        <v>301</v>
      </c>
      <c r="B150" s="0" t="n">
        <v>2</v>
      </c>
      <c r="C150" s="0" t="n">
        <v>0.164</v>
      </c>
      <c r="D150" s="0" t="e">
        <f aca="false"/>
        <v>#NUM!</v>
      </c>
      <c r="E150" s="0" t="s">
        <v>302</v>
      </c>
    </row>
    <row r="151" customFormat="false" ht="13" hidden="false" customHeight="false" outlineLevel="0" collapsed="false">
      <c r="A151" s="0" t="s">
        <v>303</v>
      </c>
      <c r="B151" s="0" t="n">
        <v>2</v>
      </c>
      <c r="C151" s="0" t="n">
        <v>0.14</v>
      </c>
      <c r="D151" s="0" t="n">
        <v>-4</v>
      </c>
      <c r="E151" s="0" t="s">
        <v>304</v>
      </c>
    </row>
    <row r="152" customFormat="false" ht="13" hidden="false" customHeight="false" outlineLevel="0" collapsed="false">
      <c r="A152" s="0" t="s">
        <v>305</v>
      </c>
      <c r="B152" s="0" t="n">
        <v>1.98</v>
      </c>
      <c r="C152" s="0" t="n">
        <v>0.231</v>
      </c>
      <c r="D152" s="0" t="e">
        <f aca="false"/>
        <v>#NUM!</v>
      </c>
      <c r="E152" s="0" t="s">
        <v>306</v>
      </c>
    </row>
    <row r="153" customFormat="false" ht="13" hidden="false" customHeight="false" outlineLevel="0" collapsed="false">
      <c r="A153" s="0" t="s">
        <v>307</v>
      </c>
      <c r="B153" s="0" t="n">
        <v>1.97</v>
      </c>
      <c r="C153" s="0" t="n">
        <v>0.151</v>
      </c>
      <c r="D153" s="0" t="n">
        <v>-3.051</v>
      </c>
      <c r="E153" s="0" t="s">
        <v>308</v>
      </c>
    </row>
    <row r="154" customFormat="false" ht="13" hidden="false" customHeight="false" outlineLevel="0" collapsed="false">
      <c r="A154" s="0" t="s">
        <v>309</v>
      </c>
      <c r="B154" s="0" t="n">
        <v>1.95</v>
      </c>
      <c r="C154" s="0" t="n">
        <v>0.206</v>
      </c>
      <c r="D154" s="0" t="n">
        <v>-2.646</v>
      </c>
      <c r="E154" s="0" t="s">
        <v>310</v>
      </c>
    </row>
    <row r="155" customFormat="false" ht="13" hidden="false" customHeight="false" outlineLevel="0" collapsed="false">
      <c r="A155" s="0" t="s">
        <v>311</v>
      </c>
      <c r="B155" s="0" t="n">
        <v>1.94</v>
      </c>
      <c r="C155" s="0" t="n">
        <v>0.429</v>
      </c>
      <c r="D155" s="0" t="e">
        <f aca="false"/>
        <v>#NUM!</v>
      </c>
      <c r="E155" s="0" t="s">
        <v>312</v>
      </c>
    </row>
    <row r="156" customFormat="false" ht="13" hidden="false" customHeight="false" outlineLevel="0" collapsed="false">
      <c r="A156" s="0" t="s">
        <v>313</v>
      </c>
      <c r="B156" s="0" t="n">
        <v>1.93</v>
      </c>
      <c r="C156" s="0" t="n">
        <v>0.149</v>
      </c>
      <c r="D156" s="0" t="n">
        <v>-1.897</v>
      </c>
      <c r="E156" s="0" t="s">
        <v>314</v>
      </c>
    </row>
    <row r="157" customFormat="false" ht="13" hidden="false" customHeight="false" outlineLevel="0" collapsed="false">
      <c r="A157" s="0" t="s">
        <v>315</v>
      </c>
      <c r="B157" s="0" t="n">
        <v>1.93</v>
      </c>
      <c r="C157" s="0" t="n">
        <v>0.13</v>
      </c>
      <c r="D157" s="0" t="e">
        <f aca="false"/>
        <v>#NUM!</v>
      </c>
      <c r="E157" s="0" t="s">
        <v>316</v>
      </c>
    </row>
    <row r="158" customFormat="false" ht="13" hidden="false" customHeight="false" outlineLevel="0" collapsed="false">
      <c r="A158" s="0" t="s">
        <v>317</v>
      </c>
      <c r="B158" s="0" t="n">
        <v>1.91</v>
      </c>
      <c r="C158" s="0" t="n">
        <v>0.167</v>
      </c>
      <c r="D158" s="0" t="e">
        <f aca="false"/>
        <v>#NUM!</v>
      </c>
      <c r="E158" s="0" t="s">
        <v>318</v>
      </c>
    </row>
    <row r="159" customFormat="false" ht="13" hidden="false" customHeight="false" outlineLevel="0" collapsed="false">
      <c r="A159" s="0" t="s">
        <v>319</v>
      </c>
      <c r="B159" s="0" t="n">
        <v>1.91</v>
      </c>
      <c r="C159" s="0" t="n">
        <v>0.159</v>
      </c>
      <c r="D159" s="0" t="n">
        <v>1.508</v>
      </c>
      <c r="E159" s="0" t="s">
        <v>320</v>
      </c>
    </row>
    <row r="160" customFormat="false" ht="13" hidden="false" customHeight="false" outlineLevel="0" collapsed="false">
      <c r="A160" s="0" t="s">
        <v>321</v>
      </c>
      <c r="B160" s="0" t="n">
        <v>1.9</v>
      </c>
      <c r="C160" s="0" t="n">
        <v>0.308</v>
      </c>
      <c r="D160" s="0" t="e">
        <f aca="false"/>
        <v>#NUM!</v>
      </c>
      <c r="E160" s="0" t="s">
        <v>322</v>
      </c>
    </row>
    <row r="161" customFormat="false" ht="13" hidden="false" customHeight="false" outlineLevel="0" collapsed="false">
      <c r="A161" s="0" t="s">
        <v>323</v>
      </c>
      <c r="B161" s="0" t="n">
        <v>1.9</v>
      </c>
      <c r="C161" s="0" t="n">
        <v>0.222</v>
      </c>
      <c r="D161" s="0" t="e">
        <f aca="false"/>
        <v>#NUM!</v>
      </c>
      <c r="E161" s="0" t="s">
        <v>324</v>
      </c>
    </row>
    <row r="162" customFormat="false" ht="13" hidden="false" customHeight="false" outlineLevel="0" collapsed="false">
      <c r="A162" s="0" t="s">
        <v>325</v>
      </c>
      <c r="B162" s="0" t="n">
        <v>1.9</v>
      </c>
      <c r="C162" s="0" t="n">
        <v>0.137</v>
      </c>
      <c r="D162" s="0" t="n">
        <v>-4</v>
      </c>
      <c r="E162" s="0" t="s">
        <v>326</v>
      </c>
    </row>
    <row r="163" customFormat="false" ht="13" hidden="false" customHeight="false" outlineLevel="0" collapsed="false">
      <c r="A163" s="0" t="s">
        <v>327</v>
      </c>
      <c r="B163" s="0" t="n">
        <v>1.88</v>
      </c>
      <c r="C163" s="0" t="n">
        <v>0.2</v>
      </c>
      <c r="D163" s="0" t="e">
        <f aca="false"/>
        <v>#NUM!</v>
      </c>
      <c r="E163" s="0" t="s">
        <v>328</v>
      </c>
    </row>
    <row r="164" customFormat="false" ht="13" hidden="false" customHeight="false" outlineLevel="0" collapsed="false">
      <c r="A164" s="0" t="s">
        <v>329</v>
      </c>
      <c r="B164" s="0" t="n">
        <v>1.87</v>
      </c>
      <c r="C164" s="0" t="n">
        <v>0.157</v>
      </c>
      <c r="D164" s="0" t="n">
        <v>-2.714</v>
      </c>
      <c r="E164" s="0" t="s">
        <v>330</v>
      </c>
    </row>
    <row r="165" customFormat="false" ht="13" hidden="false" customHeight="false" outlineLevel="0" collapsed="false">
      <c r="A165" s="0" t="s">
        <v>331</v>
      </c>
      <c r="B165" s="0" t="n">
        <v>1.85</v>
      </c>
      <c r="C165" s="0" t="n">
        <v>0.146</v>
      </c>
      <c r="D165" s="0" t="n">
        <v>1.732</v>
      </c>
      <c r="E165" s="0" t="s">
        <v>332</v>
      </c>
    </row>
    <row r="166" customFormat="false" ht="13" hidden="false" customHeight="false" outlineLevel="0" collapsed="false">
      <c r="A166" s="0" t="s">
        <v>333</v>
      </c>
      <c r="B166" s="0" t="n">
        <v>1.8</v>
      </c>
      <c r="C166" s="0" t="n">
        <v>0.667</v>
      </c>
      <c r="D166" s="0" t="e">
        <f aca="false"/>
        <v>#NUM!</v>
      </c>
      <c r="E166" s="0" t="s">
        <v>3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1T15:11:17Z</dcterms:created>
  <dc:creator/>
  <dc:description/>
  <dc:language>en-US</dc:language>
  <cp:lastModifiedBy>Bjorn Neumann</cp:lastModifiedBy>
  <dcterms:modified xsi:type="dcterms:W3CDTF">2019-01-11T15:11:17Z</dcterms:modified>
  <cp:revision>0</cp:revision>
  <dc:subject/>
  <dc:title/>
</cp:coreProperties>
</file>